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yotsna/Desktop/Revised Submission/Data sets/"/>
    </mc:Choice>
  </mc:AlternateContent>
  <xr:revisionPtr revIDLastSave="0" documentId="13_ncr:1_{371AB598-D5AB-8E48-9B5E-1F9057E9A415}" xr6:coauthVersionLast="47" xr6:coauthVersionMax="47" xr10:uidLastSave="{00000000-0000-0000-0000-000000000000}"/>
  <bookViews>
    <workbookView xWindow="0" yWindow="760" windowWidth="30240" windowHeight="18060" xr2:uid="{C72CA94F-BF71-394A-8449-3264F4C5382B}"/>
  </bookViews>
  <sheets>
    <sheet name="Gene Ontology (Fig. 1C)" sheetId="1" r:id="rId1"/>
    <sheet name="FPKM expression (Fig. 1D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2" l="1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3" i="2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659" uniqueCount="347">
  <si>
    <t>GO category</t>
  </si>
  <si>
    <t>GO ID</t>
  </si>
  <si>
    <t>GO Term</t>
  </si>
  <si>
    <t>p value (top GO)</t>
  </si>
  <si>
    <t>Gametocyte Phenotypic Category</t>
  </si>
  <si>
    <t>Annotated</t>
  </si>
  <si>
    <t>Significant</t>
  </si>
  <si>
    <t>Expected</t>
  </si>
  <si>
    <t>Fraction of genes = (Significant/Annotated)</t>
  </si>
  <si>
    <t>MF</t>
  </si>
  <si>
    <t>GO:0050839</t>
  </si>
  <si>
    <t>cell adhesion molecule binding</t>
  </si>
  <si>
    <t>hyper-producer</t>
  </si>
  <si>
    <t>GO:0140657</t>
  </si>
  <si>
    <t>ATP-dependent activity</t>
  </si>
  <si>
    <t>GO:0005215</t>
  </si>
  <si>
    <t>transporter activity</t>
  </si>
  <si>
    <t>GO:0004540</t>
  </si>
  <si>
    <t>ribonuclease activity</t>
  </si>
  <si>
    <t>GO:0046812</t>
  </si>
  <si>
    <t>host cell surface binding</t>
  </si>
  <si>
    <t>GO:0032555</t>
  </si>
  <si>
    <t>purine ribonucleotide binding</t>
  </si>
  <si>
    <t>GO:0003824</t>
  </si>
  <si>
    <t>catalytic activity</t>
  </si>
  <si>
    <t>GO:0097367</t>
  </si>
  <si>
    <t>carbohydrate derivative binding</t>
  </si>
  <si>
    <t>GO:0016787</t>
  </si>
  <si>
    <t>hydrolase activity</t>
  </si>
  <si>
    <t>GO:0005198</t>
  </si>
  <si>
    <t>structural molecule activity</t>
  </si>
  <si>
    <t>BP</t>
  </si>
  <si>
    <t>GO:0020033</t>
  </si>
  <si>
    <t>antigenic variation</t>
  </si>
  <si>
    <t>GO:0020035</t>
  </si>
  <si>
    <t>cytoadherence to microvasculature, media...</t>
  </si>
  <si>
    <t>GO:0020013</t>
  </si>
  <si>
    <t>modulation by symbiont of host erythrocy...</t>
  </si>
  <si>
    <t>GO:0019752</t>
  </si>
  <si>
    <t>carboxylic acid metabolic process</t>
  </si>
  <si>
    <t>GO:0044238</t>
  </si>
  <si>
    <t>primary metabolic process</t>
  </si>
  <si>
    <t>GO:0071702</t>
  </si>
  <si>
    <t>organic substance transport</t>
  </si>
  <si>
    <t>GO:0034470</t>
  </si>
  <si>
    <t>ncRNA processing</t>
  </si>
  <si>
    <t>GO:0042254</t>
  </si>
  <si>
    <t>ribosome biogenesis</t>
  </si>
  <si>
    <t>GO:0016070</t>
  </si>
  <si>
    <t>RNA metabolic process</t>
  </si>
  <si>
    <t>GO:0044248</t>
  </si>
  <si>
    <t>cellular catabolic process</t>
  </si>
  <si>
    <t>CC</t>
  </si>
  <si>
    <t>GO:0020030</t>
  </si>
  <si>
    <t>infected host cell surface knob</t>
  </si>
  <si>
    <t>GO:0020002</t>
  </si>
  <si>
    <t>host cell plasma membrane</t>
  </si>
  <si>
    <t>GO:0005856</t>
  </si>
  <si>
    <t>cytoskeleton</t>
  </si>
  <si>
    <t>GO:0020036</t>
  </si>
  <si>
    <t>Maurer's cleft</t>
  </si>
  <si>
    <t>GO:0005783</t>
  </si>
  <si>
    <t>endoplasmic reticulum</t>
  </si>
  <si>
    <t>GO:0043227</t>
  </si>
  <si>
    <t>membrane-bounded organelle</t>
  </si>
  <si>
    <t>GO:0016021</t>
  </si>
  <si>
    <t>integral component of membrane</t>
  </si>
  <si>
    <t>GO:0043232</t>
  </si>
  <si>
    <t>intracellular non-membrane-bounded organ...</t>
  </si>
  <si>
    <t>GO:0031981</t>
  </si>
  <si>
    <t>nuclear lumen</t>
  </si>
  <si>
    <t>GO:1990904</t>
  </si>
  <si>
    <t>ribonucleoprotein complex</t>
  </si>
  <si>
    <t>GO:0003723</t>
  </si>
  <si>
    <t>RNA binding</t>
  </si>
  <si>
    <t>hypo-producer</t>
  </si>
  <si>
    <t>GO:0005488</t>
  </si>
  <si>
    <t>binding</t>
  </si>
  <si>
    <t>GO:0005515</t>
  </si>
  <si>
    <t>protein binding</t>
  </si>
  <si>
    <t>GO:0030234</t>
  </si>
  <si>
    <t>enzyme regulator activity</t>
  </si>
  <si>
    <t>GO:0043167</t>
  </si>
  <si>
    <t>ion binding</t>
  </si>
  <si>
    <t>GO:0003735</t>
  </si>
  <si>
    <t>structural constituent of ribosome</t>
  </si>
  <si>
    <t>GO:0003729</t>
  </si>
  <si>
    <t>mRNA binding</t>
  </si>
  <si>
    <t>GO:0016192</t>
  </si>
  <si>
    <t>vesicle-mediated transport</t>
  </si>
  <si>
    <t>GO:0044409</t>
  </si>
  <si>
    <t>entry into host</t>
  </si>
  <si>
    <t>GO:0022607</t>
  </si>
  <si>
    <t>cellular component assembly</t>
  </si>
  <si>
    <t>GO:0006996</t>
  </si>
  <si>
    <t>organelle organization</t>
  </si>
  <si>
    <t>GO:0009987</t>
  </si>
  <si>
    <t>cellular process</t>
  </si>
  <si>
    <t>GO:0048523</t>
  </si>
  <si>
    <t>negative regulation of cellular process</t>
  </si>
  <si>
    <t>GO:0006397</t>
  </si>
  <si>
    <t>mRNA processing</t>
  </si>
  <si>
    <t>GO:0044265</t>
  </si>
  <si>
    <t>cellular macromolecule catabolic process</t>
  </si>
  <si>
    <t>GO:0006508</t>
  </si>
  <si>
    <t>proteolysis</t>
  </si>
  <si>
    <t>GO:0042592</t>
  </si>
  <si>
    <t>homeostatic process</t>
  </si>
  <si>
    <t>GO:0016020</t>
  </si>
  <si>
    <t>membrane</t>
  </si>
  <si>
    <t>GO:0031410</t>
  </si>
  <si>
    <t>cytoplasmic vesicle</t>
  </si>
  <si>
    <t>GO:0098588</t>
  </si>
  <si>
    <t>bounding membrane of organelle</t>
  </si>
  <si>
    <t>GO:0098796</t>
  </si>
  <si>
    <t>membrane protein complex</t>
  </si>
  <si>
    <t>GO:0140535</t>
  </si>
  <si>
    <t>intracellular protein-containing complex</t>
  </si>
  <si>
    <t>GO:0140513</t>
  </si>
  <si>
    <t>nuclear protein-containing complex</t>
  </si>
  <si>
    <t>GO:0005737</t>
  </si>
  <si>
    <t>cytoplasm</t>
  </si>
  <si>
    <t>GO:0005829</t>
  </si>
  <si>
    <t>cytosol</t>
  </si>
  <si>
    <t>GO:0031984</t>
  </si>
  <si>
    <t>organelle subcompartment</t>
  </si>
  <si>
    <t>GO:0044391</t>
  </si>
  <si>
    <t>ribosomal subunit</t>
  </si>
  <si>
    <t>GO:0003677</t>
  </si>
  <si>
    <t>DNA binding</t>
  </si>
  <si>
    <t>neutral</t>
  </si>
  <si>
    <t>GO:0004674</t>
  </si>
  <si>
    <t>protein serine/threonine kinase activity</t>
  </si>
  <si>
    <t>GO:0140640</t>
  </si>
  <si>
    <t>catalytic activity, acting on a nucleic ...</t>
  </si>
  <si>
    <t>GO:0044877</t>
  </si>
  <si>
    <t>protein-containing complex binding</t>
  </si>
  <si>
    <t>GO:0006468</t>
  </si>
  <si>
    <t>protein phosphorylation</t>
  </si>
  <si>
    <t>GO:0022402</t>
  </si>
  <si>
    <t>cell cycle process</t>
  </si>
  <si>
    <t>GO:0000278</t>
  </si>
  <si>
    <t>mitotic cell cycle</t>
  </si>
  <si>
    <t>GO:0006974</t>
  </si>
  <si>
    <t>cellular response to DNA damage stimulus</t>
  </si>
  <si>
    <t>GO:0050794</t>
  </si>
  <si>
    <t>regulation of cellular process</t>
  </si>
  <si>
    <t>GO:0006518</t>
  </si>
  <si>
    <t>peptide metabolic process</t>
  </si>
  <si>
    <t>GO:0090304</t>
  </si>
  <si>
    <t>nucleic acid metabolic process</t>
  </si>
  <si>
    <t>GO:1901564</t>
  </si>
  <si>
    <t>organonitrogen compound metabolic proces...</t>
  </si>
  <si>
    <t>GO:0044260</t>
  </si>
  <si>
    <t>cellular macromolecule metabolic process</t>
  </si>
  <si>
    <t>GO:0044267</t>
  </si>
  <si>
    <t>cellular protein metabolic process</t>
  </si>
  <si>
    <t>GO:0005634</t>
  </si>
  <si>
    <t>nucleus</t>
  </si>
  <si>
    <t>GO:0110165</t>
  </si>
  <si>
    <t>cellular anatomical entity</t>
  </si>
  <si>
    <t>GO:0031224</t>
  </si>
  <si>
    <t>intrinsic component of membrane</t>
  </si>
  <si>
    <t>GO:0009986</t>
  </si>
  <si>
    <t>cell surface</t>
  </si>
  <si>
    <t>GO:0065010</t>
  </si>
  <si>
    <t>extracellular membrane-bounded organelle</t>
  </si>
  <si>
    <t>GO:0020011</t>
  </si>
  <si>
    <t>apicoplast</t>
  </si>
  <si>
    <t>GO:0005739</t>
  </si>
  <si>
    <t>mitochondrion</t>
  </si>
  <si>
    <t>GENE_ID</t>
  </si>
  <si>
    <t>Gametocyte Phenotypic Categeory</t>
  </si>
  <si>
    <t>Gene Name</t>
  </si>
  <si>
    <t xml:space="preserve"> Ring (FPKM)</t>
  </si>
  <si>
    <t xml:space="preserve"> Early Trophozoite (FPKM)</t>
  </si>
  <si>
    <t xml:space="preserve"> Late Trophozoite (FPKM) </t>
  </si>
  <si>
    <t>Schizont (FPKM)</t>
  </si>
  <si>
    <t xml:space="preserve">Gametocyte II (FPKM) </t>
  </si>
  <si>
    <t xml:space="preserve"> Gametocyte V (FPKM) </t>
  </si>
  <si>
    <t xml:space="preserve"> Ookinete (FPKM) </t>
  </si>
  <si>
    <t>PF3D7_1143500</t>
  </si>
  <si>
    <t>conserved Plasmodium protein, unknown function</t>
  </si>
  <si>
    <t>PF3D7_0811300</t>
  </si>
  <si>
    <t>CCR4-associated factor 1</t>
  </si>
  <si>
    <t>PF3D7_0203000</t>
  </si>
  <si>
    <t>repetitive organellar protein, putative</t>
  </si>
  <si>
    <t>PF3D7_1452500</t>
  </si>
  <si>
    <t>syntaxin-6, putative</t>
  </si>
  <si>
    <t>PF3D7_1118100</t>
  </si>
  <si>
    <t>AP-1 complex subunit sigma, putative</t>
  </si>
  <si>
    <t>PF3D7_1013600</t>
  </si>
  <si>
    <t>PF3D7_1136600</t>
  </si>
  <si>
    <t>PF3D7_1136000</t>
  </si>
  <si>
    <t>PF3D7_0830900</t>
  </si>
  <si>
    <t>Plasmodium exported protein, unknown function</t>
  </si>
  <si>
    <t>PF3D7_0524400</t>
  </si>
  <si>
    <t>ribosome-interacting GTPase 1, putative</t>
  </si>
  <si>
    <t>PF3D7_0416500</t>
  </si>
  <si>
    <t>repressor of RNA polymerase III transcription MAF1</t>
  </si>
  <si>
    <t>PF3D7_1126200</t>
  </si>
  <si>
    <t>40S ribosomal protein S18, putative</t>
  </si>
  <si>
    <t>PF3D7_0405400</t>
  </si>
  <si>
    <t>pre-mRNA-processing-splicing factor 8, putative</t>
  </si>
  <si>
    <t>PF3D7_0731600</t>
  </si>
  <si>
    <t>acyl-CoA synthetase</t>
  </si>
  <si>
    <t>PF3D7_0731000</t>
  </si>
  <si>
    <t>non-coding RNA</t>
  </si>
  <si>
    <t>PF3D7_1342900</t>
  </si>
  <si>
    <t>AP2 domain transcription factor AP2-HS</t>
  </si>
  <si>
    <t>PF3D7_1441800</t>
  </si>
  <si>
    <t>vacuolar protein sorting-associated protein 60, putative</t>
  </si>
  <si>
    <t>PF3D7_0211100</t>
  </si>
  <si>
    <t>PF3D7_1333400</t>
  </si>
  <si>
    <t>AMMECR1 domain-containing protein, putative</t>
  </si>
  <si>
    <t>PF3D7_1227000</t>
  </si>
  <si>
    <t>PF3D7_1433400</t>
  </si>
  <si>
    <t>PHD finger protein PHD2, putative</t>
  </si>
  <si>
    <t>PF3D7_1035700</t>
  </si>
  <si>
    <t>duffy binding-like merozoite surface protein</t>
  </si>
  <si>
    <t>PF3D7_0614500</t>
  </si>
  <si>
    <t>60S ribosomal protein L19</t>
  </si>
  <si>
    <t>PF3D7_1252300</t>
  </si>
  <si>
    <t>PF3D7_0206100</t>
  </si>
  <si>
    <t>cysteine desulfuration protein SufE</t>
  </si>
  <si>
    <t>PF3D7_0523200</t>
  </si>
  <si>
    <t>heptatricopeptide repeat-containing protein, putative</t>
  </si>
  <si>
    <t>PF3D7_0632800</t>
  </si>
  <si>
    <t>erythrocyte membrane protein 1, PfEMP1</t>
  </si>
  <si>
    <t>PF3D7_1206800</t>
  </si>
  <si>
    <t>PF3D7_1146900</t>
  </si>
  <si>
    <t>protein YIPF6, putative</t>
  </si>
  <si>
    <t>PF3D7_1207300</t>
  </si>
  <si>
    <t>LIMP protein, putative</t>
  </si>
  <si>
    <t>PF3D7_0619900</t>
  </si>
  <si>
    <t>splicing factor 3A subunit 2, putative</t>
  </si>
  <si>
    <t>PF3D7_1018300</t>
  </si>
  <si>
    <t>peptidase, putative</t>
  </si>
  <si>
    <t>PF3D7_1411100</t>
  </si>
  <si>
    <t>conserved Plasmodium membrane protein, unknown function</t>
  </si>
  <si>
    <t>PF3D7_0110500</t>
  </si>
  <si>
    <t>bromodomain protein 3, putative</t>
  </si>
  <si>
    <t>PF3D7_1328700</t>
  </si>
  <si>
    <t>Plasmodium RNA of unknown function RUF1</t>
  </si>
  <si>
    <t>PF3D7_1311900</t>
  </si>
  <si>
    <t>V-type proton ATPase catalytic subunit A</t>
  </si>
  <si>
    <t>PF3D7_0808700</t>
  </si>
  <si>
    <t>PF3D7_1227800</t>
  </si>
  <si>
    <t>elongator complex protein 3, putative</t>
  </si>
  <si>
    <t>PF3D7_0916700</t>
  </si>
  <si>
    <t>RNA-binding protein musashi, putative</t>
  </si>
  <si>
    <t>PF3D7_0402000</t>
  </si>
  <si>
    <t>Plasmodium exported protein (PHISTa), unknown function</t>
  </si>
  <si>
    <t>PF3D7_1434200</t>
  </si>
  <si>
    <t>calmodulin</t>
  </si>
  <si>
    <t>PF3D7_0705100</t>
  </si>
  <si>
    <t>PF3D7_1330500</t>
  </si>
  <si>
    <t>CTLH domain-containing protein, putative</t>
  </si>
  <si>
    <t>PF3D7_0532000</t>
  </si>
  <si>
    <t>28S ribosomal RNA</t>
  </si>
  <si>
    <t>PF3D7_1001700</t>
  </si>
  <si>
    <t>Plasmodium exported protein (PHISTc), unknown function</t>
  </si>
  <si>
    <t>PF3D7_1360200</t>
  </si>
  <si>
    <t>ER membrane protein complex subunit 3, putative</t>
  </si>
  <si>
    <t>PF3D7_1001200</t>
  </si>
  <si>
    <t>acyl-CoA binding protein, isoform 2, ACBP2</t>
  </si>
  <si>
    <t>PF3D7_1344000</t>
  </si>
  <si>
    <t>aminomethyltransferase, putative</t>
  </si>
  <si>
    <t>PF3D7_1138900</t>
  </si>
  <si>
    <t>PF3D7_0615900</t>
  </si>
  <si>
    <t>protein phosphatase, putative</t>
  </si>
  <si>
    <t>PF3D7_1252000</t>
  </si>
  <si>
    <t>tRNA Glutamine</t>
  </si>
  <si>
    <t>PF3D7_1001900</t>
  </si>
  <si>
    <t>Plasmodium exported protein (hyp16), unknown function</t>
  </si>
  <si>
    <t>PF3D7_0404600</t>
  </si>
  <si>
    <t>PF3D7_1350500</t>
  </si>
  <si>
    <t>PF3D7_0203700</t>
  </si>
  <si>
    <t>protein MAK16, putative</t>
  </si>
  <si>
    <t>PF3D7_0630100</t>
  </si>
  <si>
    <t>alpha/beta hydrolase, putative</t>
  </si>
  <si>
    <t>PF3D7_0623900</t>
  </si>
  <si>
    <t>ribonuclease H2 subunit A, putative</t>
  </si>
  <si>
    <t>PF3D7_0306300</t>
  </si>
  <si>
    <t>glutaredoxin 1</t>
  </si>
  <si>
    <t>PF3D7_0104200</t>
  </si>
  <si>
    <t>StAR-related lipid transfer protein</t>
  </si>
  <si>
    <t>PF3D7_0627900</t>
  </si>
  <si>
    <t>ribonuclease P protein subunit p29, putative</t>
  </si>
  <si>
    <t>PF3D7_0622900</t>
  </si>
  <si>
    <t>AP2 domain transcription factor AP2Tel</t>
  </si>
  <si>
    <t>PF3D7_1316000</t>
  </si>
  <si>
    <t>protein kinase, putative</t>
  </si>
  <si>
    <t>PF3D7_1347200</t>
  </si>
  <si>
    <t>nucleoside transporter 1</t>
  </si>
  <si>
    <t>PF3D7_1108000</t>
  </si>
  <si>
    <t>IWS1-like protein, putative</t>
  </si>
  <si>
    <t>PF3D7_1305500</t>
  </si>
  <si>
    <t>mitogen-activated protein kinase phosphatase 1, putative</t>
  </si>
  <si>
    <t>PF3D7_0521900</t>
  </si>
  <si>
    <t>PF3D7_1302000</t>
  </si>
  <si>
    <t>EMP1-trafficking protein</t>
  </si>
  <si>
    <t>PF3D7_1219300</t>
  </si>
  <si>
    <t>PF3D7_1444100</t>
  </si>
  <si>
    <t>PF3D7_1432400</t>
  </si>
  <si>
    <t>leucine-rich repeat protein</t>
  </si>
  <si>
    <t>PF3D7_0604400</t>
  </si>
  <si>
    <t>conserved protein, unknown function</t>
  </si>
  <si>
    <t>PF3D7_1141900</t>
  </si>
  <si>
    <t>inner membrane complex protein 1b, putative</t>
  </si>
  <si>
    <t>PF3D7_0900800</t>
  </si>
  <si>
    <t>erythrocyte membrane protein 1 (PfEMP1), exon 2, pseudogene</t>
  </si>
  <si>
    <t>PF3D7_0322100</t>
  </si>
  <si>
    <t>mRNA-capping enzyme subunit beta</t>
  </si>
  <si>
    <t>PF3D7_1300800</t>
  </si>
  <si>
    <t>erythrocyte membrane protein 1 (PfEMP1), pseudogene</t>
  </si>
  <si>
    <t>PF3D7_0937800</t>
  </si>
  <si>
    <t>PF3D7_0704600</t>
  </si>
  <si>
    <t>HECT-type E3 ubiquitin ligase UT</t>
  </si>
  <si>
    <t>PF3D7_0606000</t>
  </si>
  <si>
    <t>protein KIC1</t>
  </si>
  <si>
    <t>PF3D7_1200600</t>
  </si>
  <si>
    <t>PF3D7_0200300</t>
  </si>
  <si>
    <t>erythrocyte membrane protein 1 (PfEMP1), exon 2</t>
  </si>
  <si>
    <t>PF3D7_0414600</t>
  </si>
  <si>
    <t>acylated pleckstrin-homology domain-containing protein, putative</t>
  </si>
  <si>
    <t>PF3D7_1138800</t>
  </si>
  <si>
    <t>WD repeat-containing protein, putative</t>
  </si>
  <si>
    <t>PF3D7_1004600</t>
  </si>
  <si>
    <t>PF3D7_1035800</t>
  </si>
  <si>
    <t>probable protein, unknown function</t>
  </si>
  <si>
    <t>PF3D7_1103100</t>
  </si>
  <si>
    <t>60S acidic ribosomal protein P1, putative</t>
  </si>
  <si>
    <t>PF3D7_1231800</t>
  </si>
  <si>
    <t>asparagine-rich protein, putative</t>
  </si>
  <si>
    <t>PF3D7_1016500</t>
  </si>
  <si>
    <t>PF3D7_1122900</t>
  </si>
  <si>
    <t>dynein heavy chain, putative</t>
  </si>
  <si>
    <t>PF3D7_0726000</t>
  </si>
  <si>
    <t>PF3D7_1207800</t>
  </si>
  <si>
    <t>PF3D7_0511500</t>
  </si>
  <si>
    <t>RNA pseudouridylate synthase, putative</t>
  </si>
  <si>
    <t>PF3D7_0400100</t>
  </si>
  <si>
    <t>Mean Asexual Stages</t>
  </si>
  <si>
    <t>Mean Sexual Stages</t>
  </si>
  <si>
    <t xml:space="preserve">Unique reads from Lopez-Barragan et. al dataset [48] were used to examine the expression of genes from gametocyte phenotypic catgeories </t>
  </si>
  <si>
    <t>Gene Ontology of gametocyte ph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9D289E"/>
      <name val="Times New Roman"/>
      <family val="1"/>
    </font>
    <font>
      <b/>
      <sz val="12"/>
      <color rgb="FF008A7C"/>
      <name val="Times New Roman"/>
      <family val="1"/>
    </font>
    <font>
      <b/>
      <sz val="12"/>
      <color theme="9" tint="-0.249977111117893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 indent="1"/>
    </xf>
    <xf numFmtId="0" fontId="1" fillId="0" borderId="0" xfId="0" applyFont="1" applyAlignment="1">
      <alignment horizontal="left" wrapText="1" indent="1"/>
    </xf>
    <xf numFmtId="0" fontId="1" fillId="0" borderId="0" xfId="0" applyFont="1"/>
    <xf numFmtId="0" fontId="0" fillId="0" borderId="0" xfId="0" applyAlignment="1">
      <alignment horizontal="left" indent="1"/>
    </xf>
    <xf numFmtId="0" fontId="0" fillId="2" borderId="0" xfId="0" applyFill="1" applyAlignment="1">
      <alignment horizontal="left" indent="1"/>
    </xf>
    <xf numFmtId="0" fontId="0" fillId="3" borderId="0" xfId="0" applyFill="1" applyAlignment="1">
      <alignment horizontal="left" indent="1"/>
    </xf>
    <xf numFmtId="0" fontId="3" fillId="0" borderId="0" xfId="0" applyFont="1" applyAlignment="1">
      <alignment horizontal="left" indent="1"/>
    </xf>
    <xf numFmtId="0" fontId="3" fillId="3" borderId="0" xfId="0" applyFont="1" applyFill="1" applyAlignment="1">
      <alignment horizontal="left" indent="1"/>
    </xf>
    <xf numFmtId="0" fontId="3" fillId="2" borderId="0" xfId="0" applyFont="1" applyFill="1" applyAlignment="1">
      <alignment horizontal="left" indent="1"/>
    </xf>
    <xf numFmtId="0" fontId="2" fillId="0" borderId="0" xfId="0" applyFont="1" applyAlignment="1">
      <alignment horizontal="left" vertical="center" indent="1"/>
    </xf>
    <xf numFmtId="0" fontId="2" fillId="0" borderId="0" xfId="0" applyFont="1" applyAlignment="1">
      <alignment horizontal="left" vertical="center" wrapText="1" indent="1"/>
    </xf>
    <xf numFmtId="0" fontId="4" fillId="0" borderId="0" xfId="0" applyFont="1" applyAlignment="1">
      <alignment horizontal="left" vertical="center" wrapText="1" indent="1"/>
    </xf>
    <xf numFmtId="0" fontId="5" fillId="0" borderId="0" xfId="0" applyFont="1" applyAlignment="1">
      <alignment horizontal="left" vertical="center" wrapText="1" indent="1"/>
    </xf>
    <xf numFmtId="0" fontId="6" fillId="0" borderId="0" xfId="0" applyFont="1" applyAlignment="1">
      <alignment horizontal="left" indent="1"/>
    </xf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inden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A7C"/>
      <color rgb="FF9D289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FBCF5-7BA8-FD41-9F9D-6F5EEA5F9BDA}">
  <dimension ref="A1:I92"/>
  <sheetViews>
    <sheetView tabSelected="1" workbookViewId="0">
      <selection activeCell="C7" sqref="C7"/>
    </sheetView>
  </sheetViews>
  <sheetFormatPr baseColWidth="10" defaultRowHeight="16" x14ac:dyDescent="0.2"/>
  <cols>
    <col min="1" max="1" width="13.83203125" style="4" customWidth="1"/>
    <col min="2" max="2" width="18.5" style="4" customWidth="1"/>
    <col min="3" max="3" width="46.5" style="4" customWidth="1"/>
    <col min="4" max="4" width="9.83203125" style="4" customWidth="1"/>
    <col min="5" max="5" width="19.83203125" style="4" customWidth="1"/>
    <col min="6" max="6" width="11.6640625" style="4" customWidth="1"/>
    <col min="7" max="7" width="11.83203125" style="4" customWidth="1"/>
    <col min="8" max="8" width="10.6640625" style="4" customWidth="1"/>
    <col min="9" max="9" width="22" style="4" customWidth="1"/>
  </cols>
  <sheetData>
    <row r="1" spans="1:9" s="15" customFormat="1" x14ac:dyDescent="0.2">
      <c r="A1" s="14" t="s">
        <v>346</v>
      </c>
      <c r="B1" s="14"/>
      <c r="C1" s="14"/>
      <c r="D1" s="14"/>
      <c r="E1" s="14"/>
      <c r="F1" s="14"/>
      <c r="G1" s="14"/>
      <c r="H1" s="14"/>
      <c r="I1" s="14"/>
    </row>
    <row r="2" spans="1:9" s="3" customFormat="1" ht="33" customHeight="1" x14ac:dyDescent="0.2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1" t="s">
        <v>5</v>
      </c>
      <c r="G2" s="1" t="s">
        <v>6</v>
      </c>
      <c r="H2" s="1" t="s">
        <v>7</v>
      </c>
      <c r="I2" s="2" t="s">
        <v>8</v>
      </c>
    </row>
    <row r="3" spans="1:9" x14ac:dyDescent="0.2">
      <c r="A3" s="4" t="s">
        <v>9</v>
      </c>
      <c r="B3" s="4" t="s">
        <v>10</v>
      </c>
      <c r="C3" s="4" t="s">
        <v>11</v>
      </c>
      <c r="D3" s="4">
        <v>0.17</v>
      </c>
      <c r="E3" s="4" t="s">
        <v>12</v>
      </c>
      <c r="F3" s="4">
        <v>6</v>
      </c>
      <c r="G3" s="4">
        <v>4</v>
      </c>
      <c r="H3" s="4">
        <v>2.5299999999999998</v>
      </c>
      <c r="I3" s="4">
        <f>G3/F3</f>
        <v>0.66666666666666663</v>
      </c>
    </row>
    <row r="4" spans="1:9" x14ac:dyDescent="0.2">
      <c r="A4" s="4" t="s">
        <v>9</v>
      </c>
      <c r="B4" s="4" t="s">
        <v>13</v>
      </c>
      <c r="C4" s="4" t="s">
        <v>14</v>
      </c>
      <c r="D4" s="4">
        <v>0.32</v>
      </c>
      <c r="E4" s="4" t="s">
        <v>12</v>
      </c>
      <c r="F4" s="4">
        <v>5</v>
      </c>
      <c r="G4" s="4">
        <v>3</v>
      </c>
      <c r="H4" s="4">
        <v>2.11</v>
      </c>
      <c r="I4" s="4">
        <f t="shared" ref="I4:I67" si="0">G4/F4</f>
        <v>0.6</v>
      </c>
    </row>
    <row r="5" spans="1:9" x14ac:dyDescent="0.2">
      <c r="A5" s="4" t="s">
        <v>9</v>
      </c>
      <c r="B5" s="4" t="s">
        <v>15</v>
      </c>
      <c r="C5" s="4" t="s">
        <v>16</v>
      </c>
      <c r="D5" s="4">
        <v>0.35</v>
      </c>
      <c r="E5" s="4" t="s">
        <v>12</v>
      </c>
      <c r="F5" s="4">
        <v>3</v>
      </c>
      <c r="G5" s="4">
        <v>2</v>
      </c>
      <c r="H5" s="4">
        <v>1.26</v>
      </c>
      <c r="I5" s="4">
        <f t="shared" si="0"/>
        <v>0.66666666666666663</v>
      </c>
    </row>
    <row r="6" spans="1:9" x14ac:dyDescent="0.2">
      <c r="A6" s="4" t="s">
        <v>9</v>
      </c>
      <c r="B6" s="4" t="s">
        <v>17</v>
      </c>
      <c r="C6" s="4" t="s">
        <v>18</v>
      </c>
      <c r="D6" s="4">
        <v>0.35</v>
      </c>
      <c r="E6" s="4" t="s">
        <v>12</v>
      </c>
      <c r="F6" s="4">
        <v>3</v>
      </c>
      <c r="G6" s="4">
        <v>2</v>
      </c>
      <c r="H6" s="4">
        <v>1.26</v>
      </c>
      <c r="I6" s="4">
        <f t="shared" si="0"/>
        <v>0.66666666666666663</v>
      </c>
    </row>
    <row r="7" spans="1:9" x14ac:dyDescent="0.2">
      <c r="A7" s="4" t="s">
        <v>9</v>
      </c>
      <c r="B7" s="4" t="s">
        <v>19</v>
      </c>
      <c r="C7" s="4" t="s">
        <v>20</v>
      </c>
      <c r="D7" s="4">
        <v>0.35</v>
      </c>
      <c r="E7" s="4" t="s">
        <v>12</v>
      </c>
      <c r="F7" s="4">
        <v>3</v>
      </c>
      <c r="G7" s="4">
        <v>2</v>
      </c>
      <c r="H7" s="4">
        <v>1.26</v>
      </c>
      <c r="I7" s="4">
        <f t="shared" si="0"/>
        <v>0.66666666666666663</v>
      </c>
    </row>
    <row r="8" spans="1:9" x14ac:dyDescent="0.2">
      <c r="A8" s="4" t="s">
        <v>9</v>
      </c>
      <c r="B8" s="4" t="s">
        <v>21</v>
      </c>
      <c r="C8" s="4" t="s">
        <v>22</v>
      </c>
      <c r="D8" s="4">
        <v>0.35</v>
      </c>
      <c r="E8" s="4" t="s">
        <v>12</v>
      </c>
      <c r="F8" s="4">
        <v>3</v>
      </c>
      <c r="G8" s="4">
        <v>2</v>
      </c>
      <c r="H8" s="4">
        <v>1.26</v>
      </c>
      <c r="I8" s="4">
        <f t="shared" si="0"/>
        <v>0.66666666666666663</v>
      </c>
    </row>
    <row r="9" spans="1:9" x14ac:dyDescent="0.2">
      <c r="A9" s="4" t="s">
        <v>9</v>
      </c>
      <c r="B9" s="4" t="s">
        <v>23</v>
      </c>
      <c r="C9" s="4" t="s">
        <v>24</v>
      </c>
      <c r="D9" s="4">
        <v>0.36</v>
      </c>
      <c r="E9" s="4" t="s">
        <v>12</v>
      </c>
      <c r="F9" s="4">
        <v>18</v>
      </c>
      <c r="G9" s="4">
        <v>8</v>
      </c>
      <c r="H9" s="4">
        <v>7.58</v>
      </c>
      <c r="I9" s="4">
        <f t="shared" si="0"/>
        <v>0.44444444444444442</v>
      </c>
    </row>
    <row r="10" spans="1:9" x14ac:dyDescent="0.2">
      <c r="A10" s="4" t="s">
        <v>9</v>
      </c>
      <c r="B10" s="4" t="s">
        <v>25</v>
      </c>
      <c r="C10" s="4" t="s">
        <v>26</v>
      </c>
      <c r="D10" s="4">
        <v>0.39</v>
      </c>
      <c r="E10" s="4" t="s">
        <v>12</v>
      </c>
      <c r="F10" s="4">
        <v>4</v>
      </c>
      <c r="G10" s="4">
        <v>3</v>
      </c>
      <c r="H10" s="4">
        <v>1.68</v>
      </c>
      <c r="I10" s="4">
        <f t="shared" si="0"/>
        <v>0.75</v>
      </c>
    </row>
    <row r="11" spans="1:9" x14ac:dyDescent="0.2">
      <c r="A11" s="4" t="s">
        <v>9</v>
      </c>
      <c r="B11" s="4" t="s">
        <v>27</v>
      </c>
      <c r="C11" s="4" t="s">
        <v>28</v>
      </c>
      <c r="D11" s="4">
        <v>0.64</v>
      </c>
      <c r="E11" s="4" t="s">
        <v>12</v>
      </c>
      <c r="F11" s="4">
        <v>6</v>
      </c>
      <c r="G11" s="4">
        <v>3</v>
      </c>
      <c r="H11" s="4">
        <v>2.5299999999999998</v>
      </c>
      <c r="I11" s="4">
        <f t="shared" si="0"/>
        <v>0.5</v>
      </c>
    </row>
    <row r="12" spans="1:9" x14ac:dyDescent="0.2">
      <c r="A12" s="4" t="s">
        <v>9</v>
      </c>
      <c r="B12" s="4" t="s">
        <v>29</v>
      </c>
      <c r="C12" s="4" t="s">
        <v>30</v>
      </c>
      <c r="D12" s="4">
        <v>0.65</v>
      </c>
      <c r="E12" s="4" t="s">
        <v>12</v>
      </c>
      <c r="F12" s="4">
        <v>5</v>
      </c>
      <c r="G12" s="4">
        <v>2</v>
      </c>
      <c r="H12" s="4">
        <v>2.11</v>
      </c>
      <c r="I12" s="4">
        <f t="shared" si="0"/>
        <v>0.4</v>
      </c>
    </row>
    <row r="13" spans="1:9" x14ac:dyDescent="0.2">
      <c r="A13" s="4" t="s">
        <v>31</v>
      </c>
      <c r="B13" s="4" t="s">
        <v>32</v>
      </c>
      <c r="C13" s="4" t="s">
        <v>33</v>
      </c>
      <c r="D13" s="4">
        <v>0.12</v>
      </c>
      <c r="E13" s="4" t="s">
        <v>12</v>
      </c>
      <c r="F13" s="4">
        <v>6</v>
      </c>
      <c r="G13" s="4">
        <v>4</v>
      </c>
      <c r="H13" s="4">
        <v>2.31</v>
      </c>
      <c r="I13" s="4">
        <f t="shared" si="0"/>
        <v>0.66666666666666663</v>
      </c>
    </row>
    <row r="14" spans="1:9" x14ac:dyDescent="0.2">
      <c r="A14" s="4" t="s">
        <v>31</v>
      </c>
      <c r="B14" s="4" t="s">
        <v>34</v>
      </c>
      <c r="C14" s="4" t="s">
        <v>35</v>
      </c>
      <c r="D14" s="4">
        <v>0.12</v>
      </c>
      <c r="E14" s="4" t="s">
        <v>12</v>
      </c>
      <c r="F14" s="4">
        <v>6</v>
      </c>
      <c r="G14" s="4">
        <v>4</v>
      </c>
      <c r="H14" s="4">
        <v>2.31</v>
      </c>
      <c r="I14" s="4">
        <f t="shared" si="0"/>
        <v>0.66666666666666663</v>
      </c>
    </row>
    <row r="15" spans="1:9" x14ac:dyDescent="0.2">
      <c r="A15" s="4" t="s">
        <v>31</v>
      </c>
      <c r="B15" s="4" t="s">
        <v>36</v>
      </c>
      <c r="C15" s="4" t="s">
        <v>37</v>
      </c>
      <c r="D15" s="4">
        <v>0.12</v>
      </c>
      <c r="E15" s="4" t="s">
        <v>12</v>
      </c>
      <c r="F15" s="4">
        <v>6</v>
      </c>
      <c r="G15" s="4">
        <v>4</v>
      </c>
      <c r="H15" s="4">
        <v>2.31</v>
      </c>
      <c r="I15" s="4">
        <f t="shared" si="0"/>
        <v>0.66666666666666663</v>
      </c>
    </row>
    <row r="16" spans="1:9" x14ac:dyDescent="0.2">
      <c r="A16" s="4" t="s">
        <v>31</v>
      </c>
      <c r="B16" s="4" t="s">
        <v>38</v>
      </c>
      <c r="C16" s="4" t="s">
        <v>39</v>
      </c>
      <c r="D16" s="4">
        <v>0.13</v>
      </c>
      <c r="E16" s="4" t="s">
        <v>12</v>
      </c>
      <c r="F16" s="4">
        <v>4</v>
      </c>
      <c r="G16" s="4">
        <v>3</v>
      </c>
      <c r="H16" s="4">
        <v>1.54</v>
      </c>
      <c r="I16" s="4">
        <f t="shared" si="0"/>
        <v>0.75</v>
      </c>
    </row>
    <row r="17" spans="1:9" x14ac:dyDescent="0.2">
      <c r="A17" s="4" t="s">
        <v>31</v>
      </c>
      <c r="B17" s="4" t="s">
        <v>40</v>
      </c>
      <c r="C17" s="4" t="s">
        <v>41</v>
      </c>
      <c r="D17" s="4">
        <v>0.2</v>
      </c>
      <c r="E17" s="4" t="s">
        <v>12</v>
      </c>
      <c r="F17" s="4">
        <v>28</v>
      </c>
      <c r="G17" s="4">
        <v>10</v>
      </c>
      <c r="H17" s="4">
        <v>10.77</v>
      </c>
      <c r="I17" s="4">
        <f t="shared" si="0"/>
        <v>0.35714285714285715</v>
      </c>
    </row>
    <row r="18" spans="1:9" x14ac:dyDescent="0.2">
      <c r="A18" s="4" t="s">
        <v>31</v>
      </c>
      <c r="B18" s="4" t="s">
        <v>42</v>
      </c>
      <c r="C18" s="4" t="s">
        <v>43</v>
      </c>
      <c r="D18" s="4">
        <v>0.25</v>
      </c>
      <c r="E18" s="4" t="s">
        <v>12</v>
      </c>
      <c r="F18" s="4">
        <v>5</v>
      </c>
      <c r="G18" s="4">
        <v>3</v>
      </c>
      <c r="H18" s="4">
        <v>1.92</v>
      </c>
      <c r="I18" s="4">
        <f t="shared" si="0"/>
        <v>0.6</v>
      </c>
    </row>
    <row r="19" spans="1:9" x14ac:dyDescent="0.2">
      <c r="A19" s="4" t="s">
        <v>31</v>
      </c>
      <c r="B19" s="4" t="s">
        <v>44</v>
      </c>
      <c r="C19" s="4" t="s">
        <v>45</v>
      </c>
      <c r="D19" s="4">
        <v>0.3</v>
      </c>
      <c r="E19" s="4" t="s">
        <v>12</v>
      </c>
      <c r="F19" s="4">
        <v>3</v>
      </c>
      <c r="G19" s="4">
        <v>2</v>
      </c>
      <c r="H19" s="4">
        <v>1.1499999999999999</v>
      </c>
      <c r="I19" s="4">
        <f t="shared" si="0"/>
        <v>0.66666666666666663</v>
      </c>
    </row>
    <row r="20" spans="1:9" x14ac:dyDescent="0.2">
      <c r="A20" s="4" t="s">
        <v>31</v>
      </c>
      <c r="B20" s="4" t="s">
        <v>46</v>
      </c>
      <c r="C20" s="4" t="s">
        <v>47</v>
      </c>
      <c r="D20" s="4">
        <v>0.3</v>
      </c>
      <c r="E20" s="4" t="s">
        <v>12</v>
      </c>
      <c r="F20" s="4">
        <v>3</v>
      </c>
      <c r="G20" s="4">
        <v>2</v>
      </c>
      <c r="H20" s="4">
        <v>1.1499999999999999</v>
      </c>
      <c r="I20" s="4">
        <f t="shared" si="0"/>
        <v>0.66666666666666663</v>
      </c>
    </row>
    <row r="21" spans="1:9" x14ac:dyDescent="0.2">
      <c r="A21" s="4" t="s">
        <v>31</v>
      </c>
      <c r="B21" s="4" t="s">
        <v>48</v>
      </c>
      <c r="C21" s="4" t="s">
        <v>49</v>
      </c>
      <c r="D21" s="4">
        <v>0.36</v>
      </c>
      <c r="E21" s="4" t="s">
        <v>12</v>
      </c>
      <c r="F21" s="4">
        <v>11</v>
      </c>
      <c r="G21" s="4">
        <v>5</v>
      </c>
      <c r="H21" s="4">
        <v>4.2300000000000004</v>
      </c>
      <c r="I21" s="4">
        <f t="shared" si="0"/>
        <v>0.45454545454545453</v>
      </c>
    </row>
    <row r="22" spans="1:9" x14ac:dyDescent="0.2">
      <c r="A22" s="4" t="s">
        <v>31</v>
      </c>
      <c r="B22" s="4" t="s">
        <v>50</v>
      </c>
      <c r="C22" s="4" t="s">
        <v>51</v>
      </c>
      <c r="D22" s="4">
        <v>0.37</v>
      </c>
      <c r="E22" s="4" t="s">
        <v>12</v>
      </c>
      <c r="F22" s="4">
        <v>4</v>
      </c>
      <c r="G22" s="4">
        <v>2</v>
      </c>
      <c r="H22" s="4">
        <v>1.54</v>
      </c>
      <c r="I22" s="4">
        <f t="shared" si="0"/>
        <v>0.5</v>
      </c>
    </row>
    <row r="23" spans="1:9" x14ac:dyDescent="0.2">
      <c r="A23" s="5" t="s">
        <v>52</v>
      </c>
      <c r="B23" s="5" t="s">
        <v>53</v>
      </c>
      <c r="C23" s="5" t="s">
        <v>54</v>
      </c>
      <c r="D23" s="5">
        <v>4.2999999999999997E-2</v>
      </c>
      <c r="E23" s="5" t="s">
        <v>12</v>
      </c>
      <c r="F23" s="5">
        <v>7</v>
      </c>
      <c r="G23" s="5">
        <v>5</v>
      </c>
      <c r="H23" s="5">
        <v>2.48</v>
      </c>
      <c r="I23" s="4">
        <f t="shared" si="0"/>
        <v>0.7142857142857143</v>
      </c>
    </row>
    <row r="24" spans="1:9" x14ac:dyDescent="0.2">
      <c r="A24" s="5" t="s">
        <v>52</v>
      </c>
      <c r="B24" s="5" t="s">
        <v>55</v>
      </c>
      <c r="C24" s="5" t="s">
        <v>56</v>
      </c>
      <c r="D24" s="5">
        <v>0.1</v>
      </c>
      <c r="E24" s="5" t="s">
        <v>12</v>
      </c>
      <c r="F24" s="5">
        <v>6</v>
      </c>
      <c r="G24" s="5">
        <v>4</v>
      </c>
      <c r="H24" s="5">
        <v>2.12</v>
      </c>
      <c r="I24" s="4">
        <f t="shared" si="0"/>
        <v>0.66666666666666663</v>
      </c>
    </row>
    <row r="25" spans="1:9" x14ac:dyDescent="0.2">
      <c r="A25" s="4" t="s">
        <v>52</v>
      </c>
      <c r="B25" s="4" t="s">
        <v>57</v>
      </c>
      <c r="C25" s="4" t="s">
        <v>58</v>
      </c>
      <c r="D25" s="4">
        <v>0.26700000000000002</v>
      </c>
      <c r="E25" s="4" t="s">
        <v>12</v>
      </c>
      <c r="F25" s="4">
        <v>3</v>
      </c>
      <c r="G25" s="4">
        <v>2</v>
      </c>
      <c r="H25" s="4">
        <v>1.06</v>
      </c>
      <c r="I25" s="4">
        <f t="shared" si="0"/>
        <v>0.66666666666666663</v>
      </c>
    </row>
    <row r="26" spans="1:9" x14ac:dyDescent="0.2">
      <c r="A26" s="4" t="s">
        <v>52</v>
      </c>
      <c r="B26" s="4" t="s">
        <v>59</v>
      </c>
      <c r="C26" s="4" t="s">
        <v>60</v>
      </c>
      <c r="D26" s="4">
        <v>0.36499999999999999</v>
      </c>
      <c r="E26" s="4" t="s">
        <v>12</v>
      </c>
      <c r="F26" s="4">
        <v>9</v>
      </c>
      <c r="G26" s="4">
        <v>4</v>
      </c>
      <c r="H26" s="4">
        <v>3.18</v>
      </c>
      <c r="I26" s="4">
        <f t="shared" si="0"/>
        <v>0.44444444444444442</v>
      </c>
    </row>
    <row r="27" spans="1:9" x14ac:dyDescent="0.2">
      <c r="A27" s="4" t="s">
        <v>52</v>
      </c>
      <c r="B27" s="4" t="s">
        <v>61</v>
      </c>
      <c r="C27" s="4" t="s">
        <v>62</v>
      </c>
      <c r="D27" s="4">
        <v>0.42199999999999999</v>
      </c>
      <c r="E27" s="4" t="s">
        <v>12</v>
      </c>
      <c r="F27" s="4">
        <v>4</v>
      </c>
      <c r="G27" s="4">
        <v>2</v>
      </c>
      <c r="H27" s="4">
        <v>1.41</v>
      </c>
      <c r="I27" s="4">
        <f t="shared" si="0"/>
        <v>0.5</v>
      </c>
    </row>
    <row r="28" spans="1:9" x14ac:dyDescent="0.2">
      <c r="A28" s="4" t="s">
        <v>52</v>
      </c>
      <c r="B28" s="4" t="s">
        <v>63</v>
      </c>
      <c r="C28" s="4" t="s">
        <v>64</v>
      </c>
      <c r="D28" s="4">
        <v>0.42299999999999999</v>
      </c>
      <c r="E28" s="4" t="s">
        <v>12</v>
      </c>
      <c r="F28" s="4">
        <v>57</v>
      </c>
      <c r="G28" s="4">
        <v>18</v>
      </c>
      <c r="H28" s="4">
        <v>20.16</v>
      </c>
      <c r="I28" s="4">
        <f t="shared" si="0"/>
        <v>0.31578947368421051</v>
      </c>
    </row>
    <row r="29" spans="1:9" x14ac:dyDescent="0.2">
      <c r="A29" s="4" t="s">
        <v>52</v>
      </c>
      <c r="B29" s="4" t="s">
        <v>65</v>
      </c>
      <c r="C29" s="4" t="s">
        <v>66</v>
      </c>
      <c r="D29" s="4">
        <v>0.44900000000000001</v>
      </c>
      <c r="E29" s="4" t="s">
        <v>12</v>
      </c>
      <c r="F29" s="4">
        <v>7</v>
      </c>
      <c r="G29" s="4">
        <v>3</v>
      </c>
      <c r="H29" s="4">
        <v>2.48</v>
      </c>
      <c r="I29" s="4">
        <f t="shared" si="0"/>
        <v>0.42857142857142855</v>
      </c>
    </row>
    <row r="30" spans="1:9" x14ac:dyDescent="0.2">
      <c r="A30" s="4" t="s">
        <v>52</v>
      </c>
      <c r="B30" s="4" t="s">
        <v>67</v>
      </c>
      <c r="C30" s="4" t="s">
        <v>68</v>
      </c>
      <c r="D30" s="4">
        <v>0.53500000000000003</v>
      </c>
      <c r="E30" s="4" t="s">
        <v>12</v>
      </c>
      <c r="F30" s="4">
        <v>11</v>
      </c>
      <c r="G30" s="4">
        <v>5</v>
      </c>
      <c r="H30" s="4">
        <v>3.89</v>
      </c>
      <c r="I30" s="4">
        <f t="shared" si="0"/>
        <v>0.45454545454545453</v>
      </c>
    </row>
    <row r="31" spans="1:9" x14ac:dyDescent="0.2">
      <c r="A31" s="4" t="s">
        <v>52</v>
      </c>
      <c r="B31" s="4" t="s">
        <v>69</v>
      </c>
      <c r="C31" s="4" t="s">
        <v>70</v>
      </c>
      <c r="D31" s="4">
        <v>0.56000000000000005</v>
      </c>
      <c r="E31" s="4" t="s">
        <v>12</v>
      </c>
      <c r="F31" s="4">
        <v>5</v>
      </c>
      <c r="G31" s="4">
        <v>2</v>
      </c>
      <c r="H31" s="4">
        <v>1.77</v>
      </c>
      <c r="I31" s="4">
        <f t="shared" si="0"/>
        <v>0.4</v>
      </c>
    </row>
    <row r="32" spans="1:9" x14ac:dyDescent="0.2">
      <c r="A32" s="4" t="s">
        <v>52</v>
      </c>
      <c r="B32" s="4" t="s">
        <v>71</v>
      </c>
      <c r="C32" s="4" t="s">
        <v>72</v>
      </c>
      <c r="D32" s="4">
        <v>0.56000000000000005</v>
      </c>
      <c r="E32" s="4" t="s">
        <v>12</v>
      </c>
      <c r="F32" s="4">
        <v>8</v>
      </c>
      <c r="G32" s="4">
        <v>3</v>
      </c>
      <c r="H32" s="4">
        <v>2.83</v>
      </c>
      <c r="I32" s="4">
        <f t="shared" si="0"/>
        <v>0.375</v>
      </c>
    </row>
    <row r="33" spans="1:9" x14ac:dyDescent="0.2">
      <c r="A33" s="4" t="s">
        <v>9</v>
      </c>
      <c r="B33" s="4" t="s">
        <v>73</v>
      </c>
      <c r="C33" s="4" t="s">
        <v>74</v>
      </c>
      <c r="D33" s="4">
        <v>0.16</v>
      </c>
      <c r="E33" s="4" t="s">
        <v>75</v>
      </c>
      <c r="F33" s="4">
        <v>13</v>
      </c>
      <c r="G33" s="4">
        <v>6</v>
      </c>
      <c r="H33" s="4">
        <v>4.79</v>
      </c>
      <c r="I33" s="4">
        <f t="shared" si="0"/>
        <v>0.46153846153846156</v>
      </c>
    </row>
    <row r="34" spans="1:9" x14ac:dyDescent="0.2">
      <c r="A34" s="4" t="s">
        <v>9</v>
      </c>
      <c r="B34" s="4" t="s">
        <v>76</v>
      </c>
      <c r="C34" s="4" t="s">
        <v>77</v>
      </c>
      <c r="D34" s="4">
        <v>0.2</v>
      </c>
      <c r="E34" s="4" t="s">
        <v>75</v>
      </c>
      <c r="F34" s="4">
        <v>38</v>
      </c>
      <c r="G34" s="4">
        <v>16</v>
      </c>
      <c r="H34" s="4">
        <v>14</v>
      </c>
      <c r="I34" s="4">
        <f t="shared" si="0"/>
        <v>0.42105263157894735</v>
      </c>
    </row>
    <row r="35" spans="1:9" x14ac:dyDescent="0.2">
      <c r="A35" s="4" t="s">
        <v>9</v>
      </c>
      <c r="B35" s="4" t="s">
        <v>78</v>
      </c>
      <c r="C35" s="4" t="s">
        <v>79</v>
      </c>
      <c r="D35" s="4">
        <v>0.21</v>
      </c>
      <c r="E35" s="4" t="s">
        <v>75</v>
      </c>
      <c r="F35" s="4">
        <v>19</v>
      </c>
      <c r="G35" s="4">
        <v>8</v>
      </c>
      <c r="H35" s="4">
        <v>7</v>
      </c>
      <c r="I35" s="4">
        <f t="shared" si="0"/>
        <v>0.42105263157894735</v>
      </c>
    </row>
    <row r="36" spans="1:9" x14ac:dyDescent="0.2">
      <c r="A36" s="4" t="s">
        <v>9</v>
      </c>
      <c r="B36" s="4" t="s">
        <v>80</v>
      </c>
      <c r="C36" s="4" t="s">
        <v>81</v>
      </c>
      <c r="D36" s="4">
        <v>0.26</v>
      </c>
      <c r="E36" s="4" t="s">
        <v>75</v>
      </c>
      <c r="F36" s="4">
        <v>3</v>
      </c>
      <c r="G36" s="4">
        <v>2</v>
      </c>
      <c r="H36" s="4">
        <v>1.1100000000000001</v>
      </c>
      <c r="I36" s="4">
        <f t="shared" si="0"/>
        <v>0.66666666666666663</v>
      </c>
    </row>
    <row r="37" spans="1:9" x14ac:dyDescent="0.2">
      <c r="A37" s="4" t="s">
        <v>9</v>
      </c>
      <c r="B37" s="4" t="s">
        <v>82</v>
      </c>
      <c r="C37" s="4" t="s">
        <v>83</v>
      </c>
      <c r="D37" s="4">
        <v>0.26</v>
      </c>
      <c r="E37" s="4" t="s">
        <v>75</v>
      </c>
      <c r="F37" s="4">
        <v>3</v>
      </c>
      <c r="G37" s="4">
        <v>2</v>
      </c>
      <c r="H37" s="4">
        <v>1.1100000000000001</v>
      </c>
      <c r="I37" s="4">
        <f t="shared" si="0"/>
        <v>0.66666666666666663</v>
      </c>
    </row>
    <row r="38" spans="1:9" x14ac:dyDescent="0.2">
      <c r="A38" s="4" t="s">
        <v>9</v>
      </c>
      <c r="B38" s="4" t="s">
        <v>84</v>
      </c>
      <c r="C38" s="4" t="s">
        <v>85</v>
      </c>
      <c r="D38" s="4">
        <v>0.26</v>
      </c>
      <c r="E38" s="4" t="s">
        <v>75</v>
      </c>
      <c r="F38" s="4">
        <v>3</v>
      </c>
      <c r="G38" s="4">
        <v>2</v>
      </c>
      <c r="H38" s="4">
        <v>1.1100000000000001</v>
      </c>
      <c r="I38" s="4">
        <f t="shared" si="0"/>
        <v>0.66666666666666663</v>
      </c>
    </row>
    <row r="39" spans="1:9" x14ac:dyDescent="0.2">
      <c r="A39" s="4" t="s">
        <v>9</v>
      </c>
      <c r="B39" s="4" t="s">
        <v>13</v>
      </c>
      <c r="C39" s="4" t="s">
        <v>14</v>
      </c>
      <c r="D39" s="4">
        <v>0.55000000000000004</v>
      </c>
      <c r="E39" s="4" t="s">
        <v>75</v>
      </c>
      <c r="F39" s="4">
        <v>5</v>
      </c>
      <c r="G39" s="4">
        <v>2</v>
      </c>
      <c r="H39" s="4">
        <v>1.84</v>
      </c>
      <c r="I39" s="4">
        <f t="shared" si="0"/>
        <v>0.4</v>
      </c>
    </row>
    <row r="40" spans="1:9" x14ac:dyDescent="0.2">
      <c r="A40" s="4" t="s">
        <v>9</v>
      </c>
      <c r="B40" s="4" t="s">
        <v>10</v>
      </c>
      <c r="C40" s="4" t="s">
        <v>11</v>
      </c>
      <c r="D40" s="4">
        <v>0.66</v>
      </c>
      <c r="E40" s="4" t="s">
        <v>75</v>
      </c>
      <c r="F40" s="4">
        <v>6</v>
      </c>
      <c r="G40" s="4">
        <v>2</v>
      </c>
      <c r="H40" s="4">
        <v>2.21</v>
      </c>
      <c r="I40" s="4">
        <f t="shared" si="0"/>
        <v>0.33333333333333331</v>
      </c>
    </row>
    <row r="41" spans="1:9" x14ac:dyDescent="0.2">
      <c r="A41" s="4" t="s">
        <v>9</v>
      </c>
      <c r="B41" s="4" t="s">
        <v>86</v>
      </c>
      <c r="C41" s="4" t="s">
        <v>87</v>
      </c>
      <c r="D41" s="4">
        <v>0.66</v>
      </c>
      <c r="E41" s="4" t="s">
        <v>75</v>
      </c>
      <c r="F41" s="4">
        <v>6</v>
      </c>
      <c r="G41" s="4">
        <v>2</v>
      </c>
      <c r="H41" s="4">
        <v>2.21</v>
      </c>
      <c r="I41" s="4">
        <f t="shared" si="0"/>
        <v>0.33333333333333331</v>
      </c>
    </row>
    <row r="42" spans="1:9" x14ac:dyDescent="0.2">
      <c r="A42" s="4" t="s">
        <v>9</v>
      </c>
      <c r="B42" s="4" t="s">
        <v>15</v>
      </c>
      <c r="C42" s="4" t="s">
        <v>16</v>
      </c>
      <c r="D42" s="4">
        <v>0.71</v>
      </c>
      <c r="E42" s="4" t="s">
        <v>75</v>
      </c>
      <c r="F42" s="4">
        <v>3</v>
      </c>
      <c r="G42" s="4">
        <v>1</v>
      </c>
      <c r="H42" s="4">
        <v>1.1100000000000001</v>
      </c>
      <c r="I42" s="4">
        <f t="shared" si="0"/>
        <v>0.33333333333333331</v>
      </c>
    </row>
    <row r="43" spans="1:9" x14ac:dyDescent="0.2">
      <c r="A43" s="6" t="s">
        <v>31</v>
      </c>
      <c r="B43" s="4" t="s">
        <v>88</v>
      </c>
      <c r="C43" s="6" t="s">
        <v>89</v>
      </c>
      <c r="D43" s="6">
        <v>2.7E-2</v>
      </c>
      <c r="E43" s="6" t="s">
        <v>75</v>
      </c>
      <c r="F43" s="6">
        <v>4</v>
      </c>
      <c r="G43" s="6">
        <v>4</v>
      </c>
      <c r="H43" s="6">
        <v>1.77</v>
      </c>
      <c r="I43" s="4">
        <f t="shared" si="0"/>
        <v>1</v>
      </c>
    </row>
    <row r="44" spans="1:9" x14ac:dyDescent="0.2">
      <c r="A44" s="4" t="s">
        <v>31</v>
      </c>
      <c r="B44" s="4" t="s">
        <v>90</v>
      </c>
      <c r="C44" s="4" t="s">
        <v>91</v>
      </c>
      <c r="D44" s="4">
        <v>0.19800000000000001</v>
      </c>
      <c r="E44" s="4" t="s">
        <v>75</v>
      </c>
      <c r="F44" s="4">
        <v>4</v>
      </c>
      <c r="G44" s="4">
        <v>3</v>
      </c>
      <c r="H44" s="4">
        <v>1.77</v>
      </c>
      <c r="I44" s="4">
        <f t="shared" si="0"/>
        <v>0.75</v>
      </c>
    </row>
    <row r="45" spans="1:9" x14ac:dyDescent="0.2">
      <c r="A45" s="4" t="s">
        <v>31</v>
      </c>
      <c r="B45" s="4" t="s">
        <v>92</v>
      </c>
      <c r="C45" s="4" t="s">
        <v>93</v>
      </c>
      <c r="D45" s="4">
        <v>0.19800000000000001</v>
      </c>
      <c r="E45" s="4" t="s">
        <v>75</v>
      </c>
      <c r="F45" s="4">
        <v>4</v>
      </c>
      <c r="G45" s="4">
        <v>3</v>
      </c>
      <c r="H45" s="4">
        <v>1.77</v>
      </c>
      <c r="I45" s="4">
        <f t="shared" si="0"/>
        <v>0.75</v>
      </c>
    </row>
    <row r="46" spans="1:9" x14ac:dyDescent="0.2">
      <c r="A46" s="4" t="s">
        <v>31</v>
      </c>
      <c r="B46" s="4" t="s">
        <v>94</v>
      </c>
      <c r="C46" s="4" t="s">
        <v>95</v>
      </c>
      <c r="D46" s="4">
        <v>0.36099999999999999</v>
      </c>
      <c r="E46" s="4" t="s">
        <v>75</v>
      </c>
      <c r="F46" s="4">
        <v>6</v>
      </c>
      <c r="G46" s="4">
        <v>4</v>
      </c>
      <c r="H46" s="4">
        <v>2.65</v>
      </c>
      <c r="I46" s="4">
        <f t="shared" si="0"/>
        <v>0.66666666666666663</v>
      </c>
    </row>
    <row r="47" spans="1:9" x14ac:dyDescent="0.2">
      <c r="A47" s="4" t="s">
        <v>31</v>
      </c>
      <c r="B47" s="4" t="s">
        <v>96</v>
      </c>
      <c r="C47" s="4" t="s">
        <v>97</v>
      </c>
      <c r="D47" s="4">
        <v>0.371</v>
      </c>
      <c r="E47" s="4" t="s">
        <v>75</v>
      </c>
      <c r="F47" s="4">
        <v>48</v>
      </c>
      <c r="G47" s="4">
        <v>21</v>
      </c>
      <c r="H47" s="4">
        <v>21.23</v>
      </c>
      <c r="I47" s="4">
        <f t="shared" si="0"/>
        <v>0.4375</v>
      </c>
    </row>
    <row r="48" spans="1:9" x14ac:dyDescent="0.2">
      <c r="A48" s="4" t="s">
        <v>31</v>
      </c>
      <c r="B48" s="4" t="s">
        <v>98</v>
      </c>
      <c r="C48" s="4" t="s">
        <v>99</v>
      </c>
      <c r="D48" s="4">
        <v>0.38300000000000001</v>
      </c>
      <c r="E48" s="4" t="s">
        <v>75</v>
      </c>
      <c r="F48" s="4">
        <v>3</v>
      </c>
      <c r="G48" s="4">
        <v>2</v>
      </c>
      <c r="H48" s="4">
        <v>1.33</v>
      </c>
      <c r="I48" s="4">
        <f t="shared" si="0"/>
        <v>0.66666666666666663</v>
      </c>
    </row>
    <row r="49" spans="1:9" x14ac:dyDescent="0.2">
      <c r="A49" s="4" t="s">
        <v>31</v>
      </c>
      <c r="B49" s="4" t="s">
        <v>100</v>
      </c>
      <c r="C49" s="4" t="s">
        <v>101</v>
      </c>
      <c r="D49" s="4">
        <v>0.38300000000000001</v>
      </c>
      <c r="E49" s="4" t="s">
        <v>75</v>
      </c>
      <c r="F49" s="4">
        <v>3</v>
      </c>
      <c r="G49" s="4">
        <v>2</v>
      </c>
      <c r="H49" s="4">
        <v>1.33</v>
      </c>
      <c r="I49" s="4">
        <f t="shared" si="0"/>
        <v>0.66666666666666663</v>
      </c>
    </row>
    <row r="50" spans="1:9" x14ac:dyDescent="0.2">
      <c r="A50" s="4" t="s">
        <v>31</v>
      </c>
      <c r="B50" s="4" t="s">
        <v>102</v>
      </c>
      <c r="C50" s="4" t="s">
        <v>103</v>
      </c>
      <c r="D50" s="4">
        <v>0.38300000000000001</v>
      </c>
      <c r="E50" s="4" t="s">
        <v>75</v>
      </c>
      <c r="F50" s="4">
        <v>3</v>
      </c>
      <c r="G50" s="4">
        <v>2</v>
      </c>
      <c r="H50" s="4">
        <v>1.33</v>
      </c>
      <c r="I50" s="4">
        <f t="shared" si="0"/>
        <v>0.66666666666666663</v>
      </c>
    </row>
    <row r="51" spans="1:9" x14ac:dyDescent="0.2">
      <c r="A51" s="4" t="s">
        <v>31</v>
      </c>
      <c r="B51" s="4" t="s">
        <v>104</v>
      </c>
      <c r="C51" s="4" t="s">
        <v>105</v>
      </c>
      <c r="D51" s="4">
        <v>0.38300000000000001</v>
      </c>
      <c r="E51" s="4" t="s">
        <v>75</v>
      </c>
      <c r="F51" s="4">
        <v>3</v>
      </c>
      <c r="G51" s="4">
        <v>2</v>
      </c>
      <c r="H51" s="4">
        <v>1.33</v>
      </c>
      <c r="I51" s="4">
        <f t="shared" si="0"/>
        <v>0.66666666666666663</v>
      </c>
    </row>
    <row r="52" spans="1:9" x14ac:dyDescent="0.2">
      <c r="A52" s="4" t="s">
        <v>31</v>
      </c>
      <c r="B52" s="4" t="s">
        <v>106</v>
      </c>
      <c r="C52" s="4" t="s">
        <v>107</v>
      </c>
      <c r="D52" s="4">
        <v>0.38300000000000001</v>
      </c>
      <c r="E52" s="4" t="s">
        <v>75</v>
      </c>
      <c r="F52" s="4">
        <v>3</v>
      </c>
      <c r="G52" s="4">
        <v>2</v>
      </c>
      <c r="H52" s="4">
        <v>1.33</v>
      </c>
      <c r="I52" s="4">
        <f t="shared" si="0"/>
        <v>0.66666666666666663</v>
      </c>
    </row>
    <row r="53" spans="1:9" x14ac:dyDescent="0.2">
      <c r="A53" s="6" t="s">
        <v>52</v>
      </c>
      <c r="B53" s="4" t="s">
        <v>108</v>
      </c>
      <c r="C53" s="6" t="s">
        <v>109</v>
      </c>
      <c r="D53" s="6">
        <v>4.4999999999999998E-2</v>
      </c>
      <c r="E53" s="6" t="s">
        <v>75</v>
      </c>
      <c r="F53" s="6">
        <v>14</v>
      </c>
      <c r="G53" s="6">
        <v>8</v>
      </c>
      <c r="H53" s="6">
        <v>5.63</v>
      </c>
      <c r="I53" s="4">
        <f t="shared" si="0"/>
        <v>0.5714285714285714</v>
      </c>
    </row>
    <row r="54" spans="1:9" x14ac:dyDescent="0.2">
      <c r="A54" s="6" t="s">
        <v>52</v>
      </c>
      <c r="B54" s="4" t="s">
        <v>110</v>
      </c>
      <c r="C54" s="6" t="s">
        <v>111</v>
      </c>
      <c r="D54" s="6">
        <v>5.0999999999999997E-2</v>
      </c>
      <c r="E54" s="6" t="s">
        <v>75</v>
      </c>
      <c r="F54" s="6">
        <v>3</v>
      </c>
      <c r="G54" s="6">
        <v>3</v>
      </c>
      <c r="H54" s="6">
        <v>1.21</v>
      </c>
      <c r="I54" s="4">
        <f t="shared" si="0"/>
        <v>1</v>
      </c>
    </row>
    <row r="55" spans="1:9" x14ac:dyDescent="0.2">
      <c r="A55" s="6" t="s">
        <v>52</v>
      </c>
      <c r="B55" s="4" t="s">
        <v>112</v>
      </c>
      <c r="C55" s="6" t="s">
        <v>113</v>
      </c>
      <c r="D55" s="6">
        <v>5.0999999999999997E-2</v>
      </c>
      <c r="E55" s="6" t="s">
        <v>75</v>
      </c>
      <c r="F55" s="6">
        <v>3</v>
      </c>
      <c r="G55" s="6">
        <v>3</v>
      </c>
      <c r="H55" s="6">
        <v>1.21</v>
      </c>
      <c r="I55" s="4">
        <f t="shared" si="0"/>
        <v>1</v>
      </c>
    </row>
    <row r="56" spans="1:9" x14ac:dyDescent="0.2">
      <c r="A56" s="6" t="s">
        <v>52</v>
      </c>
      <c r="B56" s="4" t="s">
        <v>114</v>
      </c>
      <c r="C56" s="6" t="s">
        <v>115</v>
      </c>
      <c r="D56" s="6">
        <v>6.5000000000000002E-2</v>
      </c>
      <c r="E56" s="6" t="s">
        <v>75</v>
      </c>
      <c r="F56" s="6">
        <v>5</v>
      </c>
      <c r="G56" s="6">
        <v>4</v>
      </c>
      <c r="H56" s="6">
        <v>2.0099999999999998</v>
      </c>
      <c r="I56" s="4">
        <f t="shared" si="0"/>
        <v>0.8</v>
      </c>
    </row>
    <row r="57" spans="1:9" x14ac:dyDescent="0.2">
      <c r="A57" s="6" t="s">
        <v>52</v>
      </c>
      <c r="B57" s="4" t="s">
        <v>116</v>
      </c>
      <c r="C57" s="6" t="s">
        <v>117</v>
      </c>
      <c r="D57" s="6">
        <v>6.5000000000000002E-2</v>
      </c>
      <c r="E57" s="6" t="s">
        <v>75</v>
      </c>
      <c r="F57" s="6">
        <v>5</v>
      </c>
      <c r="G57" s="6">
        <v>4</v>
      </c>
      <c r="H57" s="6">
        <v>2.0099999999999998</v>
      </c>
      <c r="I57" s="4">
        <f t="shared" si="0"/>
        <v>0.8</v>
      </c>
    </row>
    <row r="58" spans="1:9" x14ac:dyDescent="0.2">
      <c r="A58" s="4" t="s">
        <v>52</v>
      </c>
      <c r="B58" s="4" t="s">
        <v>118</v>
      </c>
      <c r="C58" s="4" t="s">
        <v>119</v>
      </c>
      <c r="D58" s="4">
        <v>0.14899999999999999</v>
      </c>
      <c r="E58" s="4" t="s">
        <v>75</v>
      </c>
      <c r="F58" s="4">
        <v>4</v>
      </c>
      <c r="G58" s="4">
        <v>3</v>
      </c>
      <c r="H58" s="4">
        <v>1.61</v>
      </c>
      <c r="I58" s="4">
        <f t="shared" si="0"/>
        <v>0.75</v>
      </c>
    </row>
    <row r="59" spans="1:9" x14ac:dyDescent="0.2">
      <c r="A59" s="4" t="s">
        <v>52</v>
      </c>
      <c r="B59" s="4" t="s">
        <v>120</v>
      </c>
      <c r="C59" s="4" t="s">
        <v>121</v>
      </c>
      <c r="D59" s="4">
        <v>0.20499999999999999</v>
      </c>
      <c r="E59" s="4" t="s">
        <v>75</v>
      </c>
      <c r="F59" s="4">
        <v>31</v>
      </c>
      <c r="G59" s="4">
        <v>17</v>
      </c>
      <c r="H59" s="4">
        <v>12.48</v>
      </c>
      <c r="I59" s="4">
        <f t="shared" si="0"/>
        <v>0.54838709677419351</v>
      </c>
    </row>
    <row r="60" spans="1:9" x14ac:dyDescent="0.2">
      <c r="A60" s="4" t="s">
        <v>52</v>
      </c>
      <c r="B60" s="4" t="s">
        <v>122</v>
      </c>
      <c r="C60" s="4" t="s">
        <v>123</v>
      </c>
      <c r="D60" s="4">
        <v>0.27500000000000002</v>
      </c>
      <c r="E60" s="4" t="s">
        <v>75</v>
      </c>
      <c r="F60" s="4">
        <v>5</v>
      </c>
      <c r="G60" s="4">
        <v>3</v>
      </c>
      <c r="H60" s="4">
        <v>2.0099999999999998</v>
      </c>
      <c r="I60" s="4">
        <f t="shared" si="0"/>
        <v>0.6</v>
      </c>
    </row>
    <row r="61" spans="1:9" x14ac:dyDescent="0.2">
      <c r="A61" s="4" t="s">
        <v>52</v>
      </c>
      <c r="B61" s="4" t="s">
        <v>124</v>
      </c>
      <c r="C61" s="4" t="s">
        <v>125</v>
      </c>
      <c r="D61" s="4">
        <v>0.31900000000000001</v>
      </c>
      <c r="E61" s="4" t="s">
        <v>75</v>
      </c>
      <c r="F61" s="4">
        <v>3</v>
      </c>
      <c r="G61" s="4">
        <v>2</v>
      </c>
      <c r="H61" s="4">
        <v>1.21</v>
      </c>
      <c r="I61" s="4">
        <f t="shared" si="0"/>
        <v>0.66666666666666663</v>
      </c>
    </row>
    <row r="62" spans="1:9" x14ac:dyDescent="0.2">
      <c r="A62" s="4" t="s">
        <v>52</v>
      </c>
      <c r="B62" s="4" t="s">
        <v>126</v>
      </c>
      <c r="C62" s="4" t="s">
        <v>127</v>
      </c>
      <c r="D62" s="4">
        <v>0.31900000000000001</v>
      </c>
      <c r="E62" s="4" t="s">
        <v>75</v>
      </c>
      <c r="F62" s="4">
        <v>3</v>
      </c>
      <c r="G62" s="4">
        <v>2</v>
      </c>
      <c r="H62" s="4">
        <v>1.21</v>
      </c>
      <c r="I62" s="4">
        <f t="shared" si="0"/>
        <v>0.66666666666666663</v>
      </c>
    </row>
    <row r="63" spans="1:9" x14ac:dyDescent="0.2">
      <c r="A63" s="4" t="s">
        <v>9</v>
      </c>
      <c r="B63" s="4" t="s">
        <v>128</v>
      </c>
      <c r="C63" s="4" t="s">
        <v>129</v>
      </c>
      <c r="D63" s="4">
        <v>6.4000000000000001E-2</v>
      </c>
      <c r="E63" s="4" t="s">
        <v>130</v>
      </c>
      <c r="F63" s="4">
        <v>5</v>
      </c>
      <c r="G63" s="4">
        <v>3</v>
      </c>
      <c r="H63" s="4">
        <v>1.4</v>
      </c>
      <c r="I63" s="4">
        <f t="shared" si="0"/>
        <v>0.6</v>
      </c>
    </row>
    <row r="64" spans="1:9" x14ac:dyDescent="0.2">
      <c r="A64" s="4" t="s">
        <v>9</v>
      </c>
      <c r="B64" s="4" t="s">
        <v>131</v>
      </c>
      <c r="C64" s="4" t="s">
        <v>132</v>
      </c>
      <c r="D64" s="4">
        <v>0.16600000000000001</v>
      </c>
      <c r="E64" s="4" t="s">
        <v>130</v>
      </c>
      <c r="F64" s="4">
        <v>3</v>
      </c>
      <c r="G64" s="4">
        <v>2</v>
      </c>
      <c r="H64" s="4">
        <v>0.84</v>
      </c>
      <c r="I64" s="4">
        <f t="shared" si="0"/>
        <v>0.66666666666666663</v>
      </c>
    </row>
    <row r="65" spans="1:9" x14ac:dyDescent="0.2">
      <c r="A65" s="4" t="s">
        <v>9</v>
      </c>
      <c r="B65" s="4" t="s">
        <v>86</v>
      </c>
      <c r="C65" s="4" t="s">
        <v>87</v>
      </c>
      <c r="D65" s="4">
        <v>0.18</v>
      </c>
      <c r="E65" s="4" t="s">
        <v>130</v>
      </c>
      <c r="F65" s="4">
        <v>6</v>
      </c>
      <c r="G65" s="4">
        <v>3</v>
      </c>
      <c r="H65" s="4">
        <v>1.68</v>
      </c>
      <c r="I65" s="4">
        <f t="shared" si="0"/>
        <v>0.5</v>
      </c>
    </row>
    <row r="66" spans="1:9" x14ac:dyDescent="0.2">
      <c r="A66" s="4" t="s">
        <v>9</v>
      </c>
      <c r="B66" s="4" t="s">
        <v>133</v>
      </c>
      <c r="C66" s="4" t="s">
        <v>134</v>
      </c>
      <c r="D66" s="4">
        <v>0.39600000000000002</v>
      </c>
      <c r="E66" s="4" t="s">
        <v>130</v>
      </c>
      <c r="F66" s="4">
        <v>5</v>
      </c>
      <c r="G66" s="4">
        <v>2</v>
      </c>
      <c r="H66" s="4">
        <v>1.4</v>
      </c>
      <c r="I66" s="4">
        <f t="shared" si="0"/>
        <v>0.4</v>
      </c>
    </row>
    <row r="67" spans="1:9" x14ac:dyDescent="0.2">
      <c r="A67" s="4" t="s">
        <v>9</v>
      </c>
      <c r="B67" s="4" t="s">
        <v>27</v>
      </c>
      <c r="C67" s="4" t="s">
        <v>28</v>
      </c>
      <c r="D67" s="4">
        <v>0.46200000000000002</v>
      </c>
      <c r="E67" s="4" t="s">
        <v>130</v>
      </c>
      <c r="F67" s="4">
        <v>6</v>
      </c>
      <c r="G67" s="4">
        <v>2</v>
      </c>
      <c r="H67" s="4">
        <v>1.68</v>
      </c>
      <c r="I67" s="4">
        <f t="shared" si="0"/>
        <v>0.33333333333333331</v>
      </c>
    </row>
    <row r="68" spans="1:9" x14ac:dyDescent="0.2">
      <c r="A68" s="4" t="s">
        <v>9</v>
      </c>
      <c r="B68" s="4" t="s">
        <v>23</v>
      </c>
      <c r="C68" s="4" t="s">
        <v>24</v>
      </c>
      <c r="D68" s="4">
        <v>0.52500000000000002</v>
      </c>
      <c r="E68" s="4" t="s">
        <v>130</v>
      </c>
      <c r="F68" s="4">
        <v>18</v>
      </c>
      <c r="G68" s="4">
        <v>7</v>
      </c>
      <c r="H68" s="4">
        <v>5.05</v>
      </c>
      <c r="I68" s="4">
        <f t="shared" ref="I68:I92" si="1">G68/F68</f>
        <v>0.3888888888888889</v>
      </c>
    </row>
    <row r="69" spans="1:9" x14ac:dyDescent="0.2">
      <c r="A69" s="4" t="s">
        <v>9</v>
      </c>
      <c r="B69" s="4" t="s">
        <v>73</v>
      </c>
      <c r="C69" s="4" t="s">
        <v>74</v>
      </c>
      <c r="D69" s="4">
        <v>0.52900000000000003</v>
      </c>
      <c r="E69" s="4" t="s">
        <v>130</v>
      </c>
      <c r="F69" s="4">
        <v>13</v>
      </c>
      <c r="G69" s="4">
        <v>5</v>
      </c>
      <c r="H69" s="4">
        <v>3.65</v>
      </c>
      <c r="I69" s="4">
        <f t="shared" si="1"/>
        <v>0.38461538461538464</v>
      </c>
    </row>
    <row r="70" spans="1:9" x14ac:dyDescent="0.2">
      <c r="A70" s="4" t="s">
        <v>9</v>
      </c>
      <c r="B70" s="4" t="s">
        <v>135</v>
      </c>
      <c r="C70" s="4" t="s">
        <v>136</v>
      </c>
      <c r="D70" s="4">
        <v>0.60799999999999998</v>
      </c>
      <c r="E70" s="4" t="s">
        <v>130</v>
      </c>
      <c r="F70" s="4">
        <v>3</v>
      </c>
      <c r="G70" s="4">
        <v>1</v>
      </c>
      <c r="H70" s="4">
        <v>0.84</v>
      </c>
      <c r="I70" s="4">
        <f t="shared" si="1"/>
        <v>0.33333333333333331</v>
      </c>
    </row>
    <row r="71" spans="1:9" x14ac:dyDescent="0.2">
      <c r="A71" s="4" t="s">
        <v>9</v>
      </c>
      <c r="B71" s="4" t="s">
        <v>21</v>
      </c>
      <c r="C71" s="4" t="s">
        <v>22</v>
      </c>
      <c r="D71" s="4">
        <v>0.60799999999999998</v>
      </c>
      <c r="E71" s="4" t="s">
        <v>130</v>
      </c>
      <c r="F71" s="4">
        <v>3</v>
      </c>
      <c r="G71" s="4">
        <v>1</v>
      </c>
      <c r="H71" s="4">
        <v>0.84</v>
      </c>
      <c r="I71" s="4">
        <f t="shared" si="1"/>
        <v>0.33333333333333331</v>
      </c>
    </row>
    <row r="72" spans="1:9" x14ac:dyDescent="0.2">
      <c r="A72" s="4" t="s">
        <v>9</v>
      </c>
      <c r="B72" s="4" t="s">
        <v>82</v>
      </c>
      <c r="C72" s="4" t="s">
        <v>83</v>
      </c>
      <c r="D72" s="4">
        <v>0.60799999999999998</v>
      </c>
      <c r="E72" s="4" t="s">
        <v>130</v>
      </c>
      <c r="F72" s="4">
        <v>3</v>
      </c>
      <c r="G72" s="4">
        <v>1</v>
      </c>
      <c r="H72" s="4">
        <v>0.84</v>
      </c>
      <c r="I72" s="4">
        <f t="shared" si="1"/>
        <v>0.33333333333333331</v>
      </c>
    </row>
    <row r="73" spans="1:9" x14ac:dyDescent="0.2">
      <c r="A73" s="4" t="s">
        <v>31</v>
      </c>
      <c r="B73" s="4" t="s">
        <v>137</v>
      </c>
      <c r="C73" s="4" t="s">
        <v>138</v>
      </c>
      <c r="D73" s="4">
        <v>2.5999999999999999E-2</v>
      </c>
      <c r="E73" s="4" t="s">
        <v>130</v>
      </c>
      <c r="F73" s="4">
        <v>4</v>
      </c>
      <c r="G73" s="4">
        <v>3</v>
      </c>
      <c r="H73" s="4">
        <v>0.85</v>
      </c>
      <c r="I73" s="4">
        <f t="shared" si="1"/>
        <v>0.75</v>
      </c>
    </row>
    <row r="74" spans="1:9" x14ac:dyDescent="0.2">
      <c r="A74" s="4" t="s">
        <v>31</v>
      </c>
      <c r="B74" s="4" t="s">
        <v>139</v>
      </c>
      <c r="C74" s="4" t="s">
        <v>140</v>
      </c>
      <c r="D74" s="4">
        <v>0.11</v>
      </c>
      <c r="E74" s="4" t="s">
        <v>130</v>
      </c>
      <c r="F74" s="4">
        <v>3</v>
      </c>
      <c r="G74" s="4">
        <v>2</v>
      </c>
      <c r="H74" s="4">
        <v>0.63</v>
      </c>
      <c r="I74" s="4">
        <f t="shared" si="1"/>
        <v>0.66666666666666663</v>
      </c>
    </row>
    <row r="75" spans="1:9" x14ac:dyDescent="0.2">
      <c r="A75" s="4" t="s">
        <v>31</v>
      </c>
      <c r="B75" s="4" t="s">
        <v>141</v>
      </c>
      <c r="C75" s="4" t="s">
        <v>142</v>
      </c>
      <c r="D75" s="4">
        <v>0.11</v>
      </c>
      <c r="E75" s="4" t="s">
        <v>130</v>
      </c>
      <c r="F75" s="4">
        <v>3</v>
      </c>
      <c r="G75" s="4">
        <v>2</v>
      </c>
      <c r="H75" s="4">
        <v>0.63</v>
      </c>
      <c r="I75" s="4">
        <f t="shared" si="1"/>
        <v>0.66666666666666663</v>
      </c>
    </row>
    <row r="76" spans="1:9" x14ac:dyDescent="0.2">
      <c r="A76" s="4" t="s">
        <v>31</v>
      </c>
      <c r="B76" s="4" t="s">
        <v>143</v>
      </c>
      <c r="C76" s="4" t="s">
        <v>144</v>
      </c>
      <c r="D76" s="4">
        <v>0.11</v>
      </c>
      <c r="E76" s="4" t="s">
        <v>130</v>
      </c>
      <c r="F76" s="4">
        <v>3</v>
      </c>
      <c r="G76" s="4">
        <v>2</v>
      </c>
      <c r="H76" s="4">
        <v>0.63</v>
      </c>
      <c r="I76" s="4">
        <f t="shared" si="1"/>
        <v>0.66666666666666663</v>
      </c>
    </row>
    <row r="77" spans="1:9" x14ac:dyDescent="0.2">
      <c r="A77" s="4" t="s">
        <v>31</v>
      </c>
      <c r="B77" s="4" t="s">
        <v>145</v>
      </c>
      <c r="C77" s="4" t="s">
        <v>146</v>
      </c>
      <c r="D77" s="4">
        <v>0.19</v>
      </c>
      <c r="E77" s="4" t="s">
        <v>130</v>
      </c>
      <c r="F77" s="4">
        <v>11</v>
      </c>
      <c r="G77" s="4">
        <v>4</v>
      </c>
      <c r="H77" s="4">
        <v>2.33</v>
      </c>
      <c r="I77" s="4">
        <f t="shared" si="1"/>
        <v>0.36363636363636365</v>
      </c>
    </row>
    <row r="78" spans="1:9" x14ac:dyDescent="0.2">
      <c r="A78" s="4" t="s">
        <v>31</v>
      </c>
      <c r="B78" s="4" t="s">
        <v>147</v>
      </c>
      <c r="C78" s="4" t="s">
        <v>148</v>
      </c>
      <c r="D78" s="4">
        <v>0.19600000000000001</v>
      </c>
      <c r="E78" s="4" t="s">
        <v>130</v>
      </c>
      <c r="F78" s="4">
        <v>7</v>
      </c>
      <c r="G78" s="4">
        <v>3</v>
      </c>
      <c r="H78" s="4">
        <v>1.48</v>
      </c>
      <c r="I78" s="4">
        <f t="shared" si="1"/>
        <v>0.42857142857142855</v>
      </c>
    </row>
    <row r="79" spans="1:9" x14ac:dyDescent="0.2">
      <c r="A79" s="4" t="s">
        <v>31</v>
      </c>
      <c r="B79" s="4" t="s">
        <v>149</v>
      </c>
      <c r="C79" s="4" t="s">
        <v>150</v>
      </c>
      <c r="D79" s="4">
        <v>0.24399999999999999</v>
      </c>
      <c r="E79" s="4" t="s">
        <v>130</v>
      </c>
      <c r="F79" s="4">
        <v>12</v>
      </c>
      <c r="G79" s="4">
        <v>2</v>
      </c>
      <c r="H79" s="4">
        <v>2.54</v>
      </c>
      <c r="I79" s="4">
        <f t="shared" si="1"/>
        <v>0.16666666666666666</v>
      </c>
    </row>
    <row r="80" spans="1:9" x14ac:dyDescent="0.2">
      <c r="A80" s="4" t="s">
        <v>31</v>
      </c>
      <c r="B80" s="4" t="s">
        <v>151</v>
      </c>
      <c r="C80" s="4" t="s">
        <v>152</v>
      </c>
      <c r="D80" s="4">
        <v>0.255</v>
      </c>
      <c r="E80" s="4" t="s">
        <v>130</v>
      </c>
      <c r="F80" s="4">
        <v>17</v>
      </c>
      <c r="G80" s="4">
        <v>7</v>
      </c>
      <c r="H80" s="4">
        <v>3.6</v>
      </c>
      <c r="I80" s="4">
        <f t="shared" si="1"/>
        <v>0.41176470588235292</v>
      </c>
    </row>
    <row r="81" spans="1:9" x14ac:dyDescent="0.2">
      <c r="A81" s="4" t="s">
        <v>31</v>
      </c>
      <c r="B81" s="4" t="s">
        <v>153</v>
      </c>
      <c r="C81" s="4" t="s">
        <v>154</v>
      </c>
      <c r="D81" s="4">
        <v>0.26200000000000001</v>
      </c>
      <c r="E81" s="4" t="s">
        <v>130</v>
      </c>
      <c r="F81" s="4">
        <v>18</v>
      </c>
      <c r="G81" s="4">
        <v>7</v>
      </c>
      <c r="H81" s="4">
        <v>3.81</v>
      </c>
      <c r="I81" s="4">
        <f t="shared" si="1"/>
        <v>0.3888888888888889</v>
      </c>
    </row>
    <row r="82" spans="1:9" x14ac:dyDescent="0.2">
      <c r="A82" s="4" t="s">
        <v>31</v>
      </c>
      <c r="B82" s="4" t="s">
        <v>155</v>
      </c>
      <c r="C82" s="4" t="s">
        <v>156</v>
      </c>
      <c r="D82" s="4">
        <v>0.28100000000000003</v>
      </c>
      <c r="E82" s="4" t="s">
        <v>130</v>
      </c>
      <c r="F82" s="4">
        <v>14</v>
      </c>
      <c r="G82" s="4">
        <v>6</v>
      </c>
      <c r="H82" s="4">
        <v>2.96</v>
      </c>
      <c r="I82" s="4">
        <f t="shared" si="1"/>
        <v>0.42857142857142855</v>
      </c>
    </row>
    <row r="83" spans="1:9" x14ac:dyDescent="0.2">
      <c r="A83" s="4" t="s">
        <v>52</v>
      </c>
      <c r="B83" s="4" t="s">
        <v>157</v>
      </c>
      <c r="C83" s="4" t="s">
        <v>158</v>
      </c>
      <c r="D83" s="4">
        <v>8.6999999999999994E-2</v>
      </c>
      <c r="E83" s="4" t="s">
        <v>130</v>
      </c>
      <c r="F83" s="4">
        <v>41</v>
      </c>
      <c r="G83" s="4">
        <v>15</v>
      </c>
      <c r="H83" s="4">
        <v>12</v>
      </c>
      <c r="I83" s="4">
        <f t="shared" si="1"/>
        <v>0.36585365853658536</v>
      </c>
    </row>
    <row r="84" spans="1:9" x14ac:dyDescent="0.2">
      <c r="A84" s="4" t="s">
        <v>52</v>
      </c>
      <c r="B84" s="4" t="s">
        <v>159</v>
      </c>
      <c r="C84" s="4" t="s">
        <v>160</v>
      </c>
      <c r="D84" s="4">
        <v>0.25</v>
      </c>
      <c r="E84" s="4" t="s">
        <v>130</v>
      </c>
      <c r="F84" s="4">
        <v>79</v>
      </c>
      <c r="G84" s="4">
        <v>23</v>
      </c>
      <c r="H84" s="4">
        <v>23.12</v>
      </c>
      <c r="I84" s="4">
        <f t="shared" si="1"/>
        <v>0.29113924050632911</v>
      </c>
    </row>
    <row r="85" spans="1:9" x14ac:dyDescent="0.2">
      <c r="A85" s="4" t="s">
        <v>52</v>
      </c>
      <c r="B85" s="4" t="s">
        <v>161</v>
      </c>
      <c r="C85" s="4" t="s">
        <v>162</v>
      </c>
      <c r="D85" s="4">
        <v>0.28000000000000003</v>
      </c>
      <c r="E85" s="4" t="s">
        <v>130</v>
      </c>
      <c r="F85" s="4">
        <v>8</v>
      </c>
      <c r="G85" s="4">
        <v>3</v>
      </c>
      <c r="H85" s="4">
        <v>2.34</v>
      </c>
      <c r="I85" s="4">
        <f t="shared" si="1"/>
        <v>0.375</v>
      </c>
    </row>
    <row r="86" spans="1:9" x14ac:dyDescent="0.2">
      <c r="A86" s="4" t="s">
        <v>52</v>
      </c>
      <c r="B86" s="4" t="s">
        <v>163</v>
      </c>
      <c r="C86" s="4" t="s">
        <v>164</v>
      </c>
      <c r="D86" s="4">
        <v>0.312</v>
      </c>
      <c r="E86" s="4" t="s">
        <v>130</v>
      </c>
      <c r="F86" s="4">
        <v>4</v>
      </c>
      <c r="G86" s="4">
        <v>2</v>
      </c>
      <c r="H86" s="4">
        <v>1.17</v>
      </c>
      <c r="I86" s="4">
        <f t="shared" si="1"/>
        <v>0.5</v>
      </c>
    </row>
    <row r="87" spans="1:9" x14ac:dyDescent="0.2">
      <c r="A87" s="4" t="s">
        <v>52</v>
      </c>
      <c r="B87" s="4" t="s">
        <v>69</v>
      </c>
      <c r="C87" s="4" t="s">
        <v>70</v>
      </c>
      <c r="D87" s="4">
        <v>0.433</v>
      </c>
      <c r="E87" s="4" t="s">
        <v>130</v>
      </c>
      <c r="F87" s="4">
        <v>5</v>
      </c>
      <c r="G87" s="4">
        <v>2</v>
      </c>
      <c r="H87" s="4">
        <v>1.46</v>
      </c>
      <c r="I87" s="4">
        <f t="shared" si="1"/>
        <v>0.4</v>
      </c>
    </row>
    <row r="88" spans="1:9" x14ac:dyDescent="0.2">
      <c r="A88" s="4" t="s">
        <v>52</v>
      </c>
      <c r="B88" s="4" t="s">
        <v>165</v>
      </c>
      <c r="C88" s="4" t="s">
        <v>166</v>
      </c>
      <c r="D88" s="4">
        <v>0.48199999999999998</v>
      </c>
      <c r="E88" s="4" t="s">
        <v>130</v>
      </c>
      <c r="F88" s="4">
        <v>5</v>
      </c>
      <c r="G88" s="4">
        <v>2</v>
      </c>
      <c r="H88" s="4">
        <v>1.46</v>
      </c>
      <c r="I88" s="4">
        <f t="shared" si="1"/>
        <v>0.4</v>
      </c>
    </row>
    <row r="89" spans="1:9" x14ac:dyDescent="0.2">
      <c r="A89" s="4" t="s">
        <v>52</v>
      </c>
      <c r="B89" s="4" t="s">
        <v>59</v>
      </c>
      <c r="C89" s="4" t="s">
        <v>60</v>
      </c>
      <c r="D89" s="4">
        <v>0.48899999999999999</v>
      </c>
      <c r="E89" s="4" t="s">
        <v>130</v>
      </c>
      <c r="F89" s="4">
        <v>9</v>
      </c>
      <c r="G89" s="4">
        <v>3</v>
      </c>
      <c r="H89" s="4">
        <v>2.63</v>
      </c>
      <c r="I89" s="4">
        <f t="shared" si="1"/>
        <v>0.33333333333333331</v>
      </c>
    </row>
    <row r="90" spans="1:9" x14ac:dyDescent="0.2">
      <c r="A90" s="4" t="s">
        <v>52</v>
      </c>
      <c r="B90" s="4" t="s">
        <v>167</v>
      </c>
      <c r="C90" s="4" t="s">
        <v>168</v>
      </c>
      <c r="D90" s="4">
        <v>0.54200000000000004</v>
      </c>
      <c r="E90" s="4" t="s">
        <v>130</v>
      </c>
      <c r="F90" s="4">
        <v>6</v>
      </c>
      <c r="G90" s="4">
        <v>2</v>
      </c>
      <c r="H90" s="4">
        <v>1.76</v>
      </c>
      <c r="I90" s="4">
        <f t="shared" si="1"/>
        <v>0.33333333333333331</v>
      </c>
    </row>
    <row r="91" spans="1:9" x14ac:dyDescent="0.2">
      <c r="A91" s="4" t="s">
        <v>52</v>
      </c>
      <c r="B91" s="4" t="s">
        <v>124</v>
      </c>
      <c r="C91" s="4" t="s">
        <v>125</v>
      </c>
      <c r="D91" s="4">
        <v>0.63300000000000001</v>
      </c>
      <c r="E91" s="4" t="s">
        <v>130</v>
      </c>
      <c r="F91" s="4">
        <v>3</v>
      </c>
      <c r="G91" s="4">
        <v>1</v>
      </c>
      <c r="H91" s="4">
        <v>0.88</v>
      </c>
      <c r="I91" s="4">
        <f t="shared" si="1"/>
        <v>0.33333333333333331</v>
      </c>
    </row>
    <row r="92" spans="1:9" x14ac:dyDescent="0.2">
      <c r="A92" s="4" t="s">
        <v>52</v>
      </c>
      <c r="B92" s="4" t="s">
        <v>169</v>
      </c>
      <c r="C92" s="4" t="s">
        <v>170</v>
      </c>
      <c r="D92" s="4">
        <v>0.63300000000000001</v>
      </c>
      <c r="E92" s="4" t="s">
        <v>130</v>
      </c>
      <c r="F92" s="4">
        <v>3</v>
      </c>
      <c r="G92" s="4">
        <v>1</v>
      </c>
      <c r="H92" s="4">
        <v>0.88</v>
      </c>
      <c r="I92" s="4">
        <f t="shared" si="1"/>
        <v>0.333333333333333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66E23-18BD-3743-A54C-393F0FEFD7A6}">
  <dimension ref="A1:L94"/>
  <sheetViews>
    <sheetView workbookViewId="0">
      <selection sqref="A1:XFD1"/>
    </sheetView>
  </sheetViews>
  <sheetFormatPr baseColWidth="10" defaultColWidth="14.83203125" defaultRowHeight="16" x14ac:dyDescent="0.2"/>
  <cols>
    <col min="1" max="1" width="17.1640625" style="7" customWidth="1"/>
    <col min="2" max="2" width="16" style="7" customWidth="1"/>
    <col min="3" max="3" width="55.5" style="7" bestFit="1" customWidth="1"/>
    <col min="4" max="4" width="12.6640625" style="7" customWidth="1"/>
    <col min="5" max="16384" width="14.83203125" style="7"/>
  </cols>
  <sheetData>
    <row r="1" spans="1:12" s="18" customFormat="1" ht="23" customHeight="1" x14ac:dyDescent="0.2">
      <c r="A1" s="16" t="s">
        <v>345</v>
      </c>
      <c r="B1" s="17"/>
      <c r="C1" s="17"/>
      <c r="D1" s="17"/>
      <c r="E1" s="17"/>
      <c r="F1" s="17"/>
    </row>
    <row r="2" spans="1:12" s="10" customFormat="1" ht="51" x14ac:dyDescent="0.2">
      <c r="A2" s="10" t="s">
        <v>171</v>
      </c>
      <c r="B2" s="11" t="s">
        <v>172</v>
      </c>
      <c r="C2" s="10" t="s">
        <v>173</v>
      </c>
      <c r="D2" s="11" t="s">
        <v>174</v>
      </c>
      <c r="E2" s="11" t="s">
        <v>175</v>
      </c>
      <c r="F2" s="11" t="s">
        <v>176</v>
      </c>
      <c r="G2" s="11" t="s">
        <v>177</v>
      </c>
      <c r="H2" s="12" t="s">
        <v>343</v>
      </c>
      <c r="I2" s="11" t="s">
        <v>178</v>
      </c>
      <c r="J2" s="11" t="s">
        <v>179</v>
      </c>
      <c r="K2" s="11" t="s">
        <v>180</v>
      </c>
      <c r="L2" s="13" t="s">
        <v>344</v>
      </c>
    </row>
    <row r="3" spans="1:12" x14ac:dyDescent="0.2">
      <c r="A3" s="7" t="s">
        <v>181</v>
      </c>
      <c r="B3" s="8" t="s">
        <v>75</v>
      </c>
      <c r="C3" s="7" t="s">
        <v>182</v>
      </c>
      <c r="D3" s="7">
        <v>6.53</v>
      </c>
      <c r="E3" s="7">
        <v>2.87</v>
      </c>
      <c r="F3" s="7">
        <v>11.11</v>
      </c>
      <c r="G3" s="7">
        <v>2.0699999999999998</v>
      </c>
      <c r="H3" s="7">
        <f>AVERAGE(D3:G3)</f>
        <v>5.6449999999999996</v>
      </c>
      <c r="I3" s="7">
        <v>9.7799999999999994</v>
      </c>
      <c r="J3" s="7">
        <v>82.98</v>
      </c>
      <c r="K3" s="7">
        <v>29.1</v>
      </c>
      <c r="L3" s="7">
        <f>AVERAGE(I3:K3)</f>
        <v>40.620000000000005</v>
      </c>
    </row>
    <row r="4" spans="1:12" x14ac:dyDescent="0.2">
      <c r="A4" s="7" t="s">
        <v>183</v>
      </c>
      <c r="B4" s="8" t="s">
        <v>75</v>
      </c>
      <c r="C4" s="7" t="s">
        <v>184</v>
      </c>
      <c r="D4" s="7">
        <v>402.2</v>
      </c>
      <c r="E4" s="7">
        <v>70.06</v>
      </c>
      <c r="F4" s="7">
        <v>117.56</v>
      </c>
      <c r="G4" s="7">
        <v>38.840000000000003</v>
      </c>
      <c r="H4" s="7">
        <f t="shared" ref="H4:H67" si="0">AVERAGE(D4:G4)</f>
        <v>157.16499999999999</v>
      </c>
      <c r="I4" s="7">
        <v>12.49</v>
      </c>
      <c r="J4" s="7">
        <v>69.819999999999993</v>
      </c>
      <c r="K4" s="7">
        <v>206.03</v>
      </c>
      <c r="L4" s="7">
        <f t="shared" ref="L4:L67" si="1">AVERAGE(I4:K4)</f>
        <v>96.11333333333333</v>
      </c>
    </row>
    <row r="5" spans="1:12" x14ac:dyDescent="0.2">
      <c r="A5" s="7" t="s">
        <v>185</v>
      </c>
      <c r="B5" s="8" t="s">
        <v>75</v>
      </c>
      <c r="C5" s="7" t="s">
        <v>186</v>
      </c>
      <c r="D5" s="7">
        <v>9.0399999999999991</v>
      </c>
      <c r="E5" s="7">
        <v>1.1499999999999999</v>
      </c>
      <c r="F5" s="7">
        <v>14.55</v>
      </c>
      <c r="G5" s="7">
        <v>8.06</v>
      </c>
      <c r="H5" s="7">
        <f t="shared" si="0"/>
        <v>8.2000000000000011</v>
      </c>
      <c r="I5" s="7">
        <v>2.5299999999999998</v>
      </c>
      <c r="J5" s="7">
        <v>14.32</v>
      </c>
      <c r="K5" s="7">
        <v>105.24</v>
      </c>
      <c r="L5" s="7">
        <f t="shared" si="1"/>
        <v>40.696666666666665</v>
      </c>
    </row>
    <row r="6" spans="1:12" x14ac:dyDescent="0.2">
      <c r="A6" s="7" t="s">
        <v>187</v>
      </c>
      <c r="B6" s="8" t="s">
        <v>75</v>
      </c>
      <c r="C6" s="7" t="s">
        <v>188</v>
      </c>
      <c r="D6" s="7">
        <v>9.19</v>
      </c>
      <c r="E6" s="7">
        <v>2.87</v>
      </c>
      <c r="F6" s="7">
        <v>10.210000000000001</v>
      </c>
      <c r="G6" s="7">
        <v>3.77</v>
      </c>
      <c r="H6" s="7">
        <f t="shared" si="0"/>
        <v>6.51</v>
      </c>
      <c r="I6" s="7">
        <v>9.67</v>
      </c>
      <c r="J6" s="7">
        <v>149.41999999999999</v>
      </c>
      <c r="K6" s="7">
        <v>22.49</v>
      </c>
      <c r="L6" s="7">
        <f t="shared" si="1"/>
        <v>60.526666666666664</v>
      </c>
    </row>
    <row r="7" spans="1:12" x14ac:dyDescent="0.2">
      <c r="A7" s="7" t="s">
        <v>189</v>
      </c>
      <c r="B7" s="8" t="s">
        <v>75</v>
      </c>
      <c r="C7" s="7" t="s">
        <v>190</v>
      </c>
      <c r="D7" s="7">
        <v>12.13</v>
      </c>
      <c r="E7" s="7">
        <v>3.3</v>
      </c>
      <c r="F7" s="7">
        <v>9.74</v>
      </c>
      <c r="G7" s="7">
        <v>1.78</v>
      </c>
      <c r="H7" s="7">
        <f t="shared" si="0"/>
        <v>6.7375000000000007</v>
      </c>
      <c r="I7" s="7">
        <v>24.16</v>
      </c>
      <c r="J7" s="7">
        <v>79.739999999999995</v>
      </c>
      <c r="K7" s="7">
        <v>39.24</v>
      </c>
      <c r="L7" s="7">
        <f t="shared" si="1"/>
        <v>47.713333333333331</v>
      </c>
    </row>
    <row r="8" spans="1:12" x14ac:dyDescent="0.2">
      <c r="A8" s="7" t="s">
        <v>191</v>
      </c>
      <c r="B8" s="8" t="s">
        <v>75</v>
      </c>
      <c r="C8" s="7" t="s">
        <v>182</v>
      </c>
      <c r="D8" s="7">
        <v>4.75</v>
      </c>
      <c r="E8" s="7">
        <v>1.79</v>
      </c>
      <c r="F8" s="7">
        <v>12.3</v>
      </c>
      <c r="G8" s="7">
        <v>3.75</v>
      </c>
      <c r="H8" s="7">
        <f t="shared" si="0"/>
        <v>5.6475</v>
      </c>
      <c r="I8" s="7">
        <v>1.79</v>
      </c>
      <c r="J8" s="7">
        <v>15.38</v>
      </c>
      <c r="K8" s="7">
        <v>12.81</v>
      </c>
      <c r="L8" s="7">
        <f t="shared" si="1"/>
        <v>9.9933333333333341</v>
      </c>
    </row>
    <row r="9" spans="1:12" x14ac:dyDescent="0.2">
      <c r="A9" s="7" t="s">
        <v>192</v>
      </c>
      <c r="B9" s="8" t="s">
        <v>75</v>
      </c>
      <c r="C9" s="7" t="s">
        <v>182</v>
      </c>
      <c r="D9" s="7">
        <v>179.78</v>
      </c>
      <c r="E9" s="7">
        <v>35.53</v>
      </c>
      <c r="F9" s="7">
        <v>10.02</v>
      </c>
      <c r="G9" s="7">
        <v>0.92</v>
      </c>
      <c r="H9" s="7">
        <f t="shared" si="0"/>
        <v>56.5625</v>
      </c>
      <c r="I9" s="7">
        <v>2.58</v>
      </c>
      <c r="J9" s="7">
        <v>14.63</v>
      </c>
      <c r="K9" s="7">
        <v>36.04</v>
      </c>
      <c r="L9" s="7">
        <f t="shared" si="1"/>
        <v>17.75</v>
      </c>
    </row>
    <row r="10" spans="1:12" x14ac:dyDescent="0.2">
      <c r="A10" s="7" t="s">
        <v>193</v>
      </c>
      <c r="B10" s="8" t="s">
        <v>75</v>
      </c>
      <c r="C10" s="7" t="s">
        <v>182</v>
      </c>
      <c r="D10" s="7">
        <v>4.62</v>
      </c>
      <c r="E10" s="7">
        <v>0.36</v>
      </c>
      <c r="F10" s="7">
        <v>5.85</v>
      </c>
      <c r="G10" s="7">
        <v>1.56</v>
      </c>
      <c r="H10" s="7">
        <f t="shared" si="0"/>
        <v>3.0975000000000001</v>
      </c>
      <c r="I10" s="7">
        <v>0.74</v>
      </c>
      <c r="J10" s="7">
        <v>9.16</v>
      </c>
      <c r="K10" s="7">
        <v>24.7</v>
      </c>
      <c r="L10" s="7">
        <f t="shared" si="1"/>
        <v>11.533333333333333</v>
      </c>
    </row>
    <row r="11" spans="1:12" x14ac:dyDescent="0.2">
      <c r="A11" s="7" t="s">
        <v>194</v>
      </c>
      <c r="B11" s="8" t="s">
        <v>75</v>
      </c>
      <c r="C11" s="7" t="s">
        <v>195</v>
      </c>
      <c r="D11" s="7">
        <v>14.62</v>
      </c>
      <c r="E11" s="7">
        <v>17.84</v>
      </c>
      <c r="F11" s="7">
        <v>5.62</v>
      </c>
      <c r="G11" s="7">
        <v>1.6</v>
      </c>
      <c r="H11" s="7">
        <f t="shared" si="0"/>
        <v>9.92</v>
      </c>
      <c r="I11" s="7">
        <v>13.05</v>
      </c>
      <c r="J11" s="7">
        <v>100.5</v>
      </c>
      <c r="K11" s="7">
        <v>81.790000000000006</v>
      </c>
      <c r="L11" s="7">
        <f t="shared" si="1"/>
        <v>65.11333333333333</v>
      </c>
    </row>
    <row r="12" spans="1:12" x14ac:dyDescent="0.2">
      <c r="A12" s="7" t="s">
        <v>196</v>
      </c>
      <c r="B12" s="8" t="s">
        <v>75</v>
      </c>
      <c r="C12" s="7" t="s">
        <v>197</v>
      </c>
      <c r="D12" s="7">
        <v>56.76</v>
      </c>
      <c r="E12" s="7">
        <v>55.18</v>
      </c>
      <c r="F12" s="7">
        <v>39.26</v>
      </c>
      <c r="G12" s="7">
        <v>8.0500000000000007</v>
      </c>
      <c r="H12" s="7">
        <f t="shared" si="0"/>
        <v>39.8125</v>
      </c>
      <c r="I12" s="7">
        <v>6.1</v>
      </c>
      <c r="J12" s="7">
        <v>15.4</v>
      </c>
      <c r="K12" s="7">
        <v>43.26</v>
      </c>
      <c r="L12" s="7">
        <f t="shared" si="1"/>
        <v>21.586666666666662</v>
      </c>
    </row>
    <row r="13" spans="1:12" x14ac:dyDescent="0.2">
      <c r="A13" s="7" t="s">
        <v>198</v>
      </c>
      <c r="B13" s="8" t="s">
        <v>75</v>
      </c>
      <c r="C13" s="7" t="s">
        <v>199</v>
      </c>
      <c r="D13" s="7">
        <v>2.89</v>
      </c>
      <c r="E13" s="7">
        <v>0.5</v>
      </c>
      <c r="F13" s="7">
        <v>10.34</v>
      </c>
      <c r="G13" s="7">
        <v>5.17</v>
      </c>
      <c r="H13" s="7">
        <f t="shared" si="0"/>
        <v>4.7249999999999996</v>
      </c>
      <c r="I13" s="7">
        <v>13.22</v>
      </c>
      <c r="J13" s="7">
        <v>64.8</v>
      </c>
      <c r="K13" s="7">
        <v>109.71</v>
      </c>
      <c r="L13" s="7">
        <f t="shared" si="1"/>
        <v>62.576666666666661</v>
      </c>
    </row>
    <row r="14" spans="1:12" x14ac:dyDescent="0.2">
      <c r="A14" s="7" t="s">
        <v>200</v>
      </c>
      <c r="B14" s="8" t="s">
        <v>75</v>
      </c>
      <c r="C14" s="7" t="s">
        <v>201</v>
      </c>
      <c r="D14" s="7">
        <v>973.78</v>
      </c>
      <c r="E14" s="7">
        <v>448.53</v>
      </c>
      <c r="F14" s="7">
        <v>220.4</v>
      </c>
      <c r="G14" s="7">
        <v>70.31</v>
      </c>
      <c r="H14" s="7">
        <f t="shared" si="0"/>
        <v>428.255</v>
      </c>
      <c r="I14" s="7">
        <v>572.01</v>
      </c>
      <c r="J14" s="7">
        <v>287.04000000000002</v>
      </c>
      <c r="K14" s="7">
        <v>371.84</v>
      </c>
      <c r="L14" s="7">
        <f t="shared" si="1"/>
        <v>410.29666666666662</v>
      </c>
    </row>
    <row r="15" spans="1:12" x14ac:dyDescent="0.2">
      <c r="A15" s="7" t="s">
        <v>202</v>
      </c>
      <c r="B15" s="8" t="s">
        <v>75</v>
      </c>
      <c r="C15" s="7" t="s">
        <v>203</v>
      </c>
      <c r="D15" s="7">
        <v>156.78</v>
      </c>
      <c r="E15" s="7">
        <v>102.89</v>
      </c>
      <c r="F15" s="7">
        <v>99.78</v>
      </c>
      <c r="G15" s="7">
        <v>16.79</v>
      </c>
      <c r="H15" s="7">
        <f t="shared" si="0"/>
        <v>94.060000000000016</v>
      </c>
      <c r="I15" s="7">
        <v>6.56</v>
      </c>
      <c r="J15" s="7">
        <v>15.84</v>
      </c>
      <c r="K15" s="7">
        <v>402.18</v>
      </c>
      <c r="L15" s="7">
        <f t="shared" si="1"/>
        <v>141.52666666666667</v>
      </c>
    </row>
    <row r="16" spans="1:12" x14ac:dyDescent="0.2">
      <c r="A16" s="7" t="s">
        <v>204</v>
      </c>
      <c r="B16" s="8" t="s">
        <v>75</v>
      </c>
      <c r="C16" s="7" t="s">
        <v>205</v>
      </c>
      <c r="D16" s="7">
        <v>39.68</v>
      </c>
      <c r="E16" s="7">
        <v>68.94</v>
      </c>
      <c r="F16" s="7">
        <v>79.53</v>
      </c>
      <c r="G16" s="7">
        <v>15.08</v>
      </c>
      <c r="H16" s="7">
        <f t="shared" si="0"/>
        <v>50.807500000000005</v>
      </c>
      <c r="I16" s="7">
        <v>0.37</v>
      </c>
      <c r="J16" s="7">
        <v>0.9</v>
      </c>
      <c r="K16" s="7">
        <v>27.48</v>
      </c>
      <c r="L16" s="7">
        <f t="shared" si="1"/>
        <v>9.5833333333333339</v>
      </c>
    </row>
    <row r="17" spans="1:12" x14ac:dyDescent="0.2">
      <c r="A17" s="7" t="s">
        <v>206</v>
      </c>
      <c r="B17" s="8" t="s">
        <v>75</v>
      </c>
      <c r="C17" s="7" t="s">
        <v>207</v>
      </c>
      <c r="D17" s="7">
        <v>7.7</v>
      </c>
      <c r="E17" s="7">
        <v>0.1</v>
      </c>
      <c r="F17" s="7">
        <v>1.43</v>
      </c>
      <c r="G17" s="7">
        <v>0.26</v>
      </c>
      <c r="H17" s="7">
        <f t="shared" si="0"/>
        <v>2.3725000000000001</v>
      </c>
      <c r="I17" s="7">
        <v>1.01</v>
      </c>
      <c r="J17" s="7">
        <v>2.78</v>
      </c>
      <c r="K17" s="7">
        <v>4.04</v>
      </c>
      <c r="L17" s="7">
        <f t="shared" si="1"/>
        <v>2.61</v>
      </c>
    </row>
    <row r="18" spans="1:12" x14ac:dyDescent="0.2">
      <c r="A18" s="7" t="s">
        <v>208</v>
      </c>
      <c r="B18" s="8" t="s">
        <v>75</v>
      </c>
      <c r="C18" s="7" t="s">
        <v>209</v>
      </c>
      <c r="D18" s="7">
        <v>14.78</v>
      </c>
      <c r="E18" s="7">
        <v>13.37</v>
      </c>
      <c r="F18" s="7">
        <v>5.04</v>
      </c>
      <c r="G18" s="7">
        <v>0.28999999999999998</v>
      </c>
      <c r="H18" s="7">
        <f t="shared" si="0"/>
        <v>8.3699999999999992</v>
      </c>
      <c r="I18" s="7">
        <v>1.62</v>
      </c>
      <c r="J18" s="7">
        <v>18.739999999999998</v>
      </c>
      <c r="K18" s="7">
        <v>27.65</v>
      </c>
      <c r="L18" s="7">
        <f t="shared" si="1"/>
        <v>16.003333333333334</v>
      </c>
    </row>
    <row r="19" spans="1:12" x14ac:dyDescent="0.2">
      <c r="A19" s="7" t="s">
        <v>210</v>
      </c>
      <c r="B19" s="8" t="s">
        <v>75</v>
      </c>
      <c r="C19" s="7" t="s">
        <v>211</v>
      </c>
      <c r="D19" s="7">
        <v>7.12</v>
      </c>
      <c r="E19" s="7">
        <v>2.78</v>
      </c>
      <c r="F19" s="7">
        <v>6.09</v>
      </c>
      <c r="G19" s="7">
        <v>1.82</v>
      </c>
      <c r="H19" s="7">
        <f t="shared" si="0"/>
        <v>4.4524999999999997</v>
      </c>
      <c r="I19" s="7">
        <v>5.92</v>
      </c>
      <c r="J19" s="7">
        <v>138.13999999999999</v>
      </c>
      <c r="K19" s="7">
        <v>73.209999999999994</v>
      </c>
      <c r="L19" s="7">
        <f t="shared" si="1"/>
        <v>72.423333333333332</v>
      </c>
    </row>
    <row r="20" spans="1:12" x14ac:dyDescent="0.2">
      <c r="A20" s="7" t="s">
        <v>212</v>
      </c>
      <c r="B20" s="8" t="s">
        <v>75</v>
      </c>
      <c r="C20" s="7" t="s">
        <v>182</v>
      </c>
      <c r="D20" s="7">
        <v>2.46</v>
      </c>
      <c r="E20" s="7">
        <v>1.87</v>
      </c>
      <c r="F20" s="7">
        <v>0.76</v>
      </c>
      <c r="G20" s="7">
        <v>0.04</v>
      </c>
      <c r="H20" s="7">
        <f t="shared" si="0"/>
        <v>1.2825</v>
      </c>
      <c r="I20" s="7">
        <v>0.8</v>
      </c>
      <c r="J20" s="7">
        <v>9.24</v>
      </c>
      <c r="K20" s="7">
        <v>0</v>
      </c>
      <c r="L20" s="7">
        <f t="shared" si="1"/>
        <v>3.3466666666666671</v>
      </c>
    </row>
    <row r="21" spans="1:12" x14ac:dyDescent="0.2">
      <c r="A21" s="7" t="s">
        <v>213</v>
      </c>
      <c r="B21" s="8" t="s">
        <v>75</v>
      </c>
      <c r="C21" s="7" t="s">
        <v>214</v>
      </c>
      <c r="D21" s="7">
        <v>289.29000000000002</v>
      </c>
      <c r="E21" s="7">
        <v>22.17</v>
      </c>
      <c r="F21" s="7">
        <v>18.53</v>
      </c>
      <c r="G21" s="7">
        <v>10.38</v>
      </c>
      <c r="H21" s="7">
        <f t="shared" si="0"/>
        <v>85.092500000000001</v>
      </c>
      <c r="I21" s="7">
        <v>18.079999999999998</v>
      </c>
      <c r="J21" s="7">
        <v>255.58</v>
      </c>
      <c r="K21" s="7">
        <v>57.29</v>
      </c>
      <c r="L21" s="7">
        <f t="shared" si="1"/>
        <v>110.31666666666668</v>
      </c>
    </row>
    <row r="22" spans="1:12" x14ac:dyDescent="0.2">
      <c r="A22" s="7" t="s">
        <v>215</v>
      </c>
      <c r="B22" s="8" t="s">
        <v>75</v>
      </c>
      <c r="C22" s="7" t="s">
        <v>182</v>
      </c>
      <c r="D22" s="7">
        <v>3.12</v>
      </c>
      <c r="E22" s="7">
        <v>1.89</v>
      </c>
      <c r="F22" s="7">
        <v>6.36</v>
      </c>
      <c r="G22" s="7">
        <v>3.81</v>
      </c>
      <c r="H22" s="7">
        <f t="shared" si="0"/>
        <v>3.7950000000000004</v>
      </c>
      <c r="I22" s="7">
        <v>14.51</v>
      </c>
      <c r="J22" s="7">
        <v>101.54</v>
      </c>
      <c r="K22" s="7">
        <v>37.47</v>
      </c>
      <c r="L22" s="7">
        <f t="shared" si="1"/>
        <v>51.173333333333339</v>
      </c>
    </row>
    <row r="23" spans="1:12" x14ac:dyDescent="0.2">
      <c r="A23" s="7" t="s">
        <v>216</v>
      </c>
      <c r="B23" s="8" t="s">
        <v>75</v>
      </c>
      <c r="C23" s="7" t="s">
        <v>217</v>
      </c>
      <c r="D23" s="7">
        <v>16.22</v>
      </c>
      <c r="E23" s="7">
        <v>42.77</v>
      </c>
      <c r="F23" s="7">
        <v>44.79</v>
      </c>
      <c r="G23" s="7">
        <v>13.13</v>
      </c>
      <c r="H23" s="7">
        <f t="shared" si="0"/>
        <v>29.227499999999999</v>
      </c>
      <c r="I23" s="7">
        <v>3.44</v>
      </c>
      <c r="J23" s="7">
        <v>35.46</v>
      </c>
      <c r="K23" s="7">
        <v>76.44</v>
      </c>
      <c r="L23" s="7">
        <f t="shared" si="1"/>
        <v>38.446666666666665</v>
      </c>
    </row>
    <row r="24" spans="1:12" x14ac:dyDescent="0.2">
      <c r="A24" s="7" t="s">
        <v>218</v>
      </c>
      <c r="B24" s="8" t="s">
        <v>75</v>
      </c>
      <c r="C24" s="7" t="s">
        <v>219</v>
      </c>
      <c r="D24" s="7">
        <v>10.56</v>
      </c>
      <c r="E24" s="7">
        <v>0.62</v>
      </c>
      <c r="F24" s="7">
        <v>61.64</v>
      </c>
      <c r="G24" s="7">
        <v>60.88</v>
      </c>
      <c r="H24" s="7">
        <f t="shared" si="0"/>
        <v>33.424999999999997</v>
      </c>
      <c r="I24" s="7">
        <v>2.0099999999999998</v>
      </c>
      <c r="J24" s="7">
        <v>1.89</v>
      </c>
      <c r="K24" s="7">
        <v>151.25</v>
      </c>
      <c r="L24" s="7">
        <f t="shared" si="1"/>
        <v>51.716666666666669</v>
      </c>
    </row>
    <row r="25" spans="1:12" x14ac:dyDescent="0.2">
      <c r="A25" s="7" t="s">
        <v>220</v>
      </c>
      <c r="B25" s="8" t="s">
        <v>75</v>
      </c>
      <c r="C25" s="7" t="s">
        <v>221</v>
      </c>
      <c r="D25" s="7">
        <v>136.6</v>
      </c>
      <c r="E25" s="7">
        <v>133.66999999999999</v>
      </c>
      <c r="F25" s="7">
        <v>71.260000000000005</v>
      </c>
      <c r="G25" s="7">
        <v>6.45</v>
      </c>
      <c r="H25" s="7">
        <f t="shared" si="0"/>
        <v>86.99499999999999</v>
      </c>
      <c r="I25" s="7">
        <v>31.69</v>
      </c>
      <c r="J25" s="7">
        <v>65.89</v>
      </c>
      <c r="K25" s="7">
        <v>269.77999999999997</v>
      </c>
      <c r="L25" s="7">
        <f t="shared" si="1"/>
        <v>122.45333333333332</v>
      </c>
    </row>
    <row r="26" spans="1:12" x14ac:dyDescent="0.2">
      <c r="A26" s="7" t="s">
        <v>222</v>
      </c>
      <c r="B26" s="8" t="s">
        <v>75</v>
      </c>
      <c r="C26" s="7" t="s">
        <v>182</v>
      </c>
      <c r="D26" s="7">
        <v>237.77</v>
      </c>
      <c r="E26" s="7">
        <v>442.63</v>
      </c>
      <c r="F26" s="7">
        <v>44.75</v>
      </c>
      <c r="G26" s="7">
        <v>4.8499999999999996</v>
      </c>
      <c r="H26" s="7">
        <f t="shared" si="0"/>
        <v>182.5</v>
      </c>
      <c r="I26" s="7">
        <v>11.09</v>
      </c>
      <c r="J26" s="7">
        <v>9.33</v>
      </c>
      <c r="K26" s="7">
        <v>27.21</v>
      </c>
      <c r="L26" s="7">
        <f t="shared" si="1"/>
        <v>15.876666666666667</v>
      </c>
    </row>
    <row r="27" spans="1:12" x14ac:dyDescent="0.2">
      <c r="A27" s="7" t="s">
        <v>223</v>
      </c>
      <c r="B27" s="8" t="s">
        <v>75</v>
      </c>
      <c r="C27" s="7" t="s">
        <v>224</v>
      </c>
      <c r="D27" s="7">
        <v>18.14</v>
      </c>
      <c r="E27" s="7">
        <v>8.6199999999999992</v>
      </c>
      <c r="F27" s="7">
        <v>8.06</v>
      </c>
      <c r="G27" s="7">
        <v>1.8</v>
      </c>
      <c r="H27" s="7">
        <f t="shared" si="0"/>
        <v>9.1549999999999994</v>
      </c>
      <c r="I27" s="7">
        <v>8.17</v>
      </c>
      <c r="J27" s="7">
        <v>31.34</v>
      </c>
      <c r="K27" s="7">
        <v>65.25</v>
      </c>
      <c r="L27" s="7">
        <f t="shared" si="1"/>
        <v>34.919999999999995</v>
      </c>
    </row>
    <row r="28" spans="1:12" x14ac:dyDescent="0.2">
      <c r="A28" s="7" t="s">
        <v>225</v>
      </c>
      <c r="B28" s="8" t="s">
        <v>75</v>
      </c>
      <c r="C28" s="7" t="s">
        <v>226</v>
      </c>
      <c r="D28" s="7">
        <v>8.93</v>
      </c>
      <c r="E28" s="7">
        <v>8.18</v>
      </c>
      <c r="F28" s="7">
        <v>4.88</v>
      </c>
      <c r="G28" s="7">
        <v>1.78</v>
      </c>
      <c r="H28" s="7">
        <f t="shared" si="0"/>
        <v>5.9424999999999999</v>
      </c>
      <c r="I28" s="7">
        <v>1.73</v>
      </c>
      <c r="J28" s="7">
        <v>14.81</v>
      </c>
      <c r="K28" s="7">
        <v>5.7</v>
      </c>
      <c r="L28" s="7">
        <f t="shared" si="1"/>
        <v>7.4133333333333331</v>
      </c>
    </row>
    <row r="29" spans="1:12" x14ac:dyDescent="0.2">
      <c r="A29" s="7" t="s">
        <v>227</v>
      </c>
      <c r="B29" s="8" t="s">
        <v>75</v>
      </c>
      <c r="C29" s="7" t="s">
        <v>228</v>
      </c>
      <c r="D29" s="7">
        <v>112.04</v>
      </c>
      <c r="E29" s="7">
        <v>10.93</v>
      </c>
      <c r="F29" s="7">
        <v>1.88</v>
      </c>
      <c r="G29" s="7">
        <v>0.9</v>
      </c>
      <c r="H29" s="7">
        <f t="shared" si="0"/>
        <v>31.4375</v>
      </c>
      <c r="I29" s="7">
        <v>0.61</v>
      </c>
      <c r="J29" s="7">
        <v>0.56999999999999995</v>
      </c>
      <c r="K29" s="7">
        <v>1.59</v>
      </c>
      <c r="L29" s="7">
        <f t="shared" si="1"/>
        <v>0.92333333333333334</v>
      </c>
    </row>
    <row r="30" spans="1:12" x14ac:dyDescent="0.2">
      <c r="A30" s="7" t="s">
        <v>229</v>
      </c>
      <c r="B30" s="8" t="s">
        <v>75</v>
      </c>
      <c r="C30" s="7" t="s">
        <v>182</v>
      </c>
      <c r="D30" s="7">
        <v>9.83</v>
      </c>
      <c r="E30" s="7">
        <v>4.78</v>
      </c>
      <c r="F30" s="7">
        <v>9.14</v>
      </c>
      <c r="G30" s="7">
        <v>0.64</v>
      </c>
      <c r="H30" s="7">
        <f t="shared" si="0"/>
        <v>6.0975000000000001</v>
      </c>
      <c r="I30" s="7">
        <v>5.18</v>
      </c>
      <c r="J30" s="7">
        <v>15.16</v>
      </c>
      <c r="K30" s="7">
        <v>8.02</v>
      </c>
      <c r="L30" s="7">
        <f t="shared" si="1"/>
        <v>9.4533333333333331</v>
      </c>
    </row>
    <row r="31" spans="1:12" x14ac:dyDescent="0.2">
      <c r="A31" s="7" t="s">
        <v>230</v>
      </c>
      <c r="B31" s="8" t="s">
        <v>75</v>
      </c>
      <c r="C31" s="7" t="s">
        <v>231</v>
      </c>
      <c r="D31" s="7">
        <v>10.08</v>
      </c>
      <c r="E31" s="7">
        <v>1.44</v>
      </c>
      <c r="F31" s="7">
        <v>2.59</v>
      </c>
      <c r="G31" s="7">
        <v>0.18</v>
      </c>
      <c r="H31" s="7">
        <f t="shared" si="0"/>
        <v>3.5724999999999998</v>
      </c>
      <c r="I31" s="7">
        <v>13.82</v>
      </c>
      <c r="J31" s="7">
        <v>65.099999999999994</v>
      </c>
      <c r="K31" s="7">
        <v>26.72</v>
      </c>
      <c r="L31" s="7">
        <f t="shared" si="1"/>
        <v>35.213333333333331</v>
      </c>
    </row>
    <row r="32" spans="1:12" x14ac:dyDescent="0.2">
      <c r="A32" s="7" t="s">
        <v>232</v>
      </c>
      <c r="B32" s="8" t="s">
        <v>75</v>
      </c>
      <c r="C32" s="7" t="s">
        <v>233</v>
      </c>
      <c r="D32" s="7">
        <v>6.62</v>
      </c>
      <c r="E32" s="7">
        <v>0.56000000000000005</v>
      </c>
      <c r="F32" s="7">
        <v>0.41</v>
      </c>
      <c r="G32" s="7">
        <v>0</v>
      </c>
      <c r="H32" s="7">
        <f t="shared" si="0"/>
        <v>1.8975</v>
      </c>
      <c r="I32" s="7">
        <v>64.77</v>
      </c>
      <c r="J32" s="7">
        <v>1225.43</v>
      </c>
      <c r="K32" s="7">
        <v>529.17999999999995</v>
      </c>
      <c r="L32" s="7">
        <f t="shared" si="1"/>
        <v>606.46</v>
      </c>
    </row>
    <row r="33" spans="1:12" x14ac:dyDescent="0.2">
      <c r="A33" s="7" t="s">
        <v>234</v>
      </c>
      <c r="B33" s="8" t="s">
        <v>75</v>
      </c>
      <c r="C33" s="7" t="s">
        <v>235</v>
      </c>
      <c r="D33" s="7">
        <v>13.49</v>
      </c>
      <c r="E33" s="7">
        <v>5.61</v>
      </c>
      <c r="F33" s="7">
        <v>9.3699999999999992</v>
      </c>
      <c r="G33" s="7">
        <v>0.89</v>
      </c>
      <c r="H33" s="7">
        <f t="shared" si="0"/>
        <v>7.34</v>
      </c>
      <c r="I33" s="7">
        <v>5.28</v>
      </c>
      <c r="J33" s="7">
        <v>32.01</v>
      </c>
      <c r="K33" s="7">
        <v>85.16</v>
      </c>
      <c r="L33" s="7">
        <f t="shared" si="1"/>
        <v>40.816666666666663</v>
      </c>
    </row>
    <row r="34" spans="1:12" x14ac:dyDescent="0.2">
      <c r="A34" s="7" t="s">
        <v>236</v>
      </c>
      <c r="B34" s="8" t="s">
        <v>75</v>
      </c>
      <c r="C34" s="7" t="s">
        <v>237</v>
      </c>
      <c r="D34" s="7">
        <v>73.16</v>
      </c>
      <c r="E34" s="7">
        <v>29.25</v>
      </c>
      <c r="F34" s="7">
        <v>22.98</v>
      </c>
      <c r="G34" s="7">
        <v>2.82</v>
      </c>
      <c r="H34" s="7">
        <f t="shared" si="0"/>
        <v>32.052500000000002</v>
      </c>
      <c r="I34" s="7">
        <v>4.28</v>
      </c>
      <c r="J34" s="7">
        <v>36.340000000000003</v>
      </c>
      <c r="K34" s="7">
        <v>224.39</v>
      </c>
      <c r="L34" s="7">
        <f t="shared" si="1"/>
        <v>88.336666666666659</v>
      </c>
    </row>
    <row r="35" spans="1:12" x14ac:dyDescent="0.2">
      <c r="A35" s="7" t="s">
        <v>238</v>
      </c>
      <c r="B35" s="8" t="s">
        <v>75</v>
      </c>
      <c r="C35" s="7" t="s">
        <v>239</v>
      </c>
      <c r="D35" s="7">
        <v>20.71</v>
      </c>
      <c r="E35" s="7">
        <v>3.13</v>
      </c>
      <c r="F35" s="7">
        <v>12</v>
      </c>
      <c r="G35" s="7">
        <v>3.23</v>
      </c>
      <c r="H35" s="7">
        <f t="shared" si="0"/>
        <v>9.7675000000000001</v>
      </c>
      <c r="I35" s="7">
        <v>12.09</v>
      </c>
      <c r="J35" s="7">
        <v>64.930000000000007</v>
      </c>
      <c r="K35" s="7">
        <v>13.78</v>
      </c>
      <c r="L35" s="7">
        <f t="shared" si="1"/>
        <v>30.266666666666669</v>
      </c>
    </row>
    <row r="36" spans="1:12" x14ac:dyDescent="0.2">
      <c r="A36" s="7" t="s">
        <v>240</v>
      </c>
      <c r="B36" s="8" t="s">
        <v>75</v>
      </c>
      <c r="C36" s="7" t="s">
        <v>241</v>
      </c>
      <c r="D36" s="7">
        <v>20.61</v>
      </c>
      <c r="E36" s="7">
        <v>32.68</v>
      </c>
      <c r="F36" s="7">
        <v>12.96</v>
      </c>
      <c r="G36" s="7">
        <v>1.68</v>
      </c>
      <c r="H36" s="7">
        <f t="shared" si="0"/>
        <v>16.982500000000002</v>
      </c>
      <c r="I36" s="7">
        <v>9.5</v>
      </c>
      <c r="J36" s="7">
        <v>34.61</v>
      </c>
      <c r="K36" s="7">
        <v>111.42</v>
      </c>
      <c r="L36" s="7">
        <f t="shared" si="1"/>
        <v>51.843333333333334</v>
      </c>
    </row>
    <row r="37" spans="1:12" x14ac:dyDescent="0.2">
      <c r="A37" s="7" t="s">
        <v>242</v>
      </c>
      <c r="B37" s="8" t="s">
        <v>75</v>
      </c>
      <c r="C37" s="7" t="s">
        <v>243</v>
      </c>
      <c r="D37" s="7">
        <v>20.77</v>
      </c>
      <c r="E37" s="7">
        <v>14.55</v>
      </c>
      <c r="F37" s="7">
        <v>10.42</v>
      </c>
      <c r="G37" s="7">
        <v>20.99</v>
      </c>
      <c r="H37" s="7">
        <f t="shared" si="0"/>
        <v>16.682500000000001</v>
      </c>
      <c r="I37" s="7">
        <v>49.78</v>
      </c>
      <c r="J37" s="7">
        <v>49.54</v>
      </c>
      <c r="K37" s="7">
        <v>176.59</v>
      </c>
      <c r="L37" s="7">
        <f t="shared" si="1"/>
        <v>91.969999999999985</v>
      </c>
    </row>
    <row r="38" spans="1:12" x14ac:dyDescent="0.2">
      <c r="A38" s="7" t="s">
        <v>244</v>
      </c>
      <c r="B38" s="8" t="s">
        <v>75</v>
      </c>
      <c r="C38" s="7" t="s">
        <v>245</v>
      </c>
      <c r="D38" s="7">
        <v>215.18</v>
      </c>
      <c r="E38" s="7">
        <v>98.82</v>
      </c>
      <c r="F38" s="7">
        <v>149.85</v>
      </c>
      <c r="G38" s="7">
        <v>52.77</v>
      </c>
      <c r="H38" s="7">
        <f t="shared" si="0"/>
        <v>129.155</v>
      </c>
      <c r="I38" s="7">
        <v>11.05</v>
      </c>
      <c r="J38" s="7">
        <v>17.98</v>
      </c>
      <c r="K38" s="7">
        <v>44.13</v>
      </c>
      <c r="L38" s="7">
        <f t="shared" si="1"/>
        <v>24.386666666666667</v>
      </c>
    </row>
    <row r="39" spans="1:12" x14ac:dyDescent="0.2">
      <c r="A39" s="7" t="s">
        <v>246</v>
      </c>
      <c r="B39" s="8" t="s">
        <v>75</v>
      </c>
      <c r="C39" s="7" t="s">
        <v>228</v>
      </c>
      <c r="D39" s="7">
        <v>47.44</v>
      </c>
      <c r="E39" s="7">
        <v>1.92</v>
      </c>
      <c r="F39" s="7">
        <v>0.56999999999999995</v>
      </c>
      <c r="G39" s="7">
        <v>0.16</v>
      </c>
      <c r="H39" s="7">
        <f t="shared" si="0"/>
        <v>12.522499999999999</v>
      </c>
      <c r="I39" s="7">
        <v>1.1299999999999999</v>
      </c>
      <c r="J39" s="7">
        <v>1.86</v>
      </c>
      <c r="K39" s="7">
        <v>6.92</v>
      </c>
      <c r="L39" s="7">
        <f t="shared" si="1"/>
        <v>3.3033333333333332</v>
      </c>
    </row>
    <row r="40" spans="1:12" x14ac:dyDescent="0.2">
      <c r="A40" s="7" t="s">
        <v>247</v>
      </c>
      <c r="B40" s="8" t="s">
        <v>75</v>
      </c>
      <c r="C40" s="7" t="s">
        <v>248</v>
      </c>
      <c r="D40" s="7">
        <v>79.989999999999995</v>
      </c>
      <c r="E40" s="7">
        <v>63.53</v>
      </c>
      <c r="F40" s="7">
        <v>12.51</v>
      </c>
      <c r="G40" s="7">
        <v>0.95</v>
      </c>
      <c r="H40" s="7">
        <f t="shared" si="0"/>
        <v>39.24499999999999</v>
      </c>
      <c r="I40" s="7">
        <v>2.4900000000000002</v>
      </c>
      <c r="J40" s="7">
        <v>5.07</v>
      </c>
      <c r="K40" s="7">
        <v>79.099999999999994</v>
      </c>
      <c r="L40" s="7">
        <f t="shared" si="1"/>
        <v>28.886666666666667</v>
      </c>
    </row>
    <row r="41" spans="1:12" x14ac:dyDescent="0.2">
      <c r="A41" s="7" t="s">
        <v>249</v>
      </c>
      <c r="B41" s="8" t="s">
        <v>75</v>
      </c>
      <c r="C41" s="7" t="s">
        <v>250</v>
      </c>
      <c r="D41" s="7">
        <v>231.78</v>
      </c>
      <c r="E41" s="7">
        <v>31.55</v>
      </c>
      <c r="F41" s="7">
        <v>17.12</v>
      </c>
      <c r="G41" s="7">
        <v>2.64</v>
      </c>
      <c r="H41" s="7">
        <f t="shared" si="0"/>
        <v>70.772499999999994</v>
      </c>
      <c r="I41" s="7">
        <v>7.94</v>
      </c>
      <c r="J41" s="7">
        <v>34.75</v>
      </c>
      <c r="K41" s="7">
        <v>47.06</v>
      </c>
      <c r="L41" s="7">
        <f t="shared" si="1"/>
        <v>29.916666666666668</v>
      </c>
    </row>
    <row r="42" spans="1:12" x14ac:dyDescent="0.2">
      <c r="A42" s="7" t="s">
        <v>251</v>
      </c>
      <c r="B42" s="8" t="s">
        <v>75</v>
      </c>
      <c r="C42" s="7" t="s">
        <v>252</v>
      </c>
      <c r="D42" s="7">
        <v>26.3</v>
      </c>
      <c r="E42" s="7">
        <v>222.64</v>
      </c>
      <c r="F42" s="7">
        <v>63.23</v>
      </c>
      <c r="G42" s="7">
        <v>1.89</v>
      </c>
      <c r="H42" s="7">
        <f t="shared" si="0"/>
        <v>78.515000000000001</v>
      </c>
      <c r="I42" s="7">
        <v>6.99</v>
      </c>
      <c r="J42" s="7">
        <v>3.9</v>
      </c>
      <c r="K42" s="7">
        <v>25.07</v>
      </c>
      <c r="L42" s="7">
        <f t="shared" si="1"/>
        <v>11.986666666666666</v>
      </c>
    </row>
    <row r="43" spans="1:12" x14ac:dyDescent="0.2">
      <c r="A43" s="7" t="s">
        <v>253</v>
      </c>
      <c r="B43" s="8" t="s">
        <v>75</v>
      </c>
      <c r="C43" s="7" t="s">
        <v>254</v>
      </c>
      <c r="D43" s="7">
        <v>86.89</v>
      </c>
      <c r="E43" s="7">
        <v>33.72</v>
      </c>
      <c r="F43" s="7">
        <v>144.1</v>
      </c>
      <c r="G43" s="7">
        <v>41.25</v>
      </c>
      <c r="H43" s="7">
        <f t="shared" si="0"/>
        <v>76.489999999999995</v>
      </c>
      <c r="I43" s="7">
        <v>132.47</v>
      </c>
      <c r="J43" s="7">
        <v>94.84</v>
      </c>
      <c r="K43" s="7">
        <v>130.93</v>
      </c>
      <c r="L43" s="7">
        <f t="shared" si="1"/>
        <v>119.41333333333334</v>
      </c>
    </row>
    <row r="44" spans="1:12" x14ac:dyDescent="0.2">
      <c r="A44" s="7" t="s">
        <v>255</v>
      </c>
      <c r="B44" s="8" t="s">
        <v>75</v>
      </c>
      <c r="C44" s="7" t="s">
        <v>182</v>
      </c>
      <c r="D44" s="7">
        <v>5.95</v>
      </c>
      <c r="E44" s="7">
        <v>0.57999999999999996</v>
      </c>
      <c r="F44" s="7">
        <v>13.17</v>
      </c>
      <c r="G44" s="7">
        <v>5.14</v>
      </c>
      <c r="H44" s="7">
        <f t="shared" si="0"/>
        <v>6.21</v>
      </c>
      <c r="I44" s="7">
        <v>2.71</v>
      </c>
      <c r="J44" s="7">
        <v>25.6</v>
      </c>
      <c r="K44" s="7">
        <v>50.78</v>
      </c>
      <c r="L44" s="7">
        <f t="shared" si="1"/>
        <v>26.363333333333333</v>
      </c>
    </row>
    <row r="45" spans="1:12" x14ac:dyDescent="0.2">
      <c r="A45" s="7" t="s">
        <v>256</v>
      </c>
      <c r="B45" s="8" t="s">
        <v>75</v>
      </c>
      <c r="C45" s="7" t="s">
        <v>257</v>
      </c>
      <c r="D45" s="7">
        <v>8.9700000000000006</v>
      </c>
      <c r="E45" s="7">
        <v>1.19</v>
      </c>
      <c r="F45" s="7">
        <v>15.99</v>
      </c>
      <c r="G45" s="7">
        <v>6.49</v>
      </c>
      <c r="H45" s="7">
        <f t="shared" si="0"/>
        <v>8.16</v>
      </c>
      <c r="I45" s="7">
        <v>13.46</v>
      </c>
      <c r="J45" s="7">
        <v>112.82</v>
      </c>
      <c r="K45" s="7">
        <v>505.36</v>
      </c>
      <c r="L45" s="7">
        <f t="shared" si="1"/>
        <v>210.54666666666665</v>
      </c>
    </row>
    <row r="46" spans="1:12" x14ac:dyDescent="0.2">
      <c r="A46" s="7" t="s">
        <v>258</v>
      </c>
      <c r="B46" s="8" t="s">
        <v>75</v>
      </c>
      <c r="C46" s="7" t="s">
        <v>259</v>
      </c>
      <c r="D46" s="7">
        <v>1151.6099999999999</v>
      </c>
      <c r="E46" s="7">
        <v>854.94</v>
      </c>
      <c r="F46" s="7">
        <v>451.19</v>
      </c>
      <c r="G46" s="7">
        <v>228.68</v>
      </c>
      <c r="H46" s="7">
        <f t="shared" si="0"/>
        <v>671.6049999999999</v>
      </c>
      <c r="I46" s="7">
        <v>1246.32</v>
      </c>
      <c r="J46" s="7">
        <v>354.08</v>
      </c>
      <c r="K46" s="7">
        <v>1624.9</v>
      </c>
      <c r="L46" s="7">
        <f t="shared" si="1"/>
        <v>1075.1000000000001</v>
      </c>
    </row>
    <row r="47" spans="1:12" x14ac:dyDescent="0.2">
      <c r="A47" s="7" t="s">
        <v>260</v>
      </c>
      <c r="B47" s="8" t="s">
        <v>75</v>
      </c>
      <c r="C47" s="7" t="s">
        <v>261</v>
      </c>
      <c r="D47" s="7">
        <v>97.5</v>
      </c>
      <c r="E47" s="7">
        <v>6.24</v>
      </c>
      <c r="F47" s="7">
        <v>15.52</v>
      </c>
      <c r="G47" s="7">
        <v>8.1999999999999993</v>
      </c>
      <c r="H47" s="7">
        <f t="shared" si="0"/>
        <v>31.864999999999998</v>
      </c>
      <c r="I47" s="7">
        <v>0.64</v>
      </c>
      <c r="J47" s="7">
        <v>2.62</v>
      </c>
      <c r="K47" s="7">
        <v>14.07</v>
      </c>
      <c r="L47" s="7">
        <f t="shared" si="1"/>
        <v>5.7766666666666673</v>
      </c>
    </row>
    <row r="48" spans="1:12" x14ac:dyDescent="0.2">
      <c r="A48" s="7" t="s">
        <v>262</v>
      </c>
      <c r="B48" s="8" t="s">
        <v>75</v>
      </c>
      <c r="C48" s="7" t="s">
        <v>263</v>
      </c>
      <c r="D48" s="7">
        <v>75.650000000000006</v>
      </c>
      <c r="E48" s="7">
        <v>32.18</v>
      </c>
      <c r="F48" s="7">
        <v>18.97</v>
      </c>
      <c r="G48" s="7">
        <v>3.01</v>
      </c>
      <c r="H48" s="7">
        <f t="shared" si="0"/>
        <v>32.452500000000001</v>
      </c>
      <c r="I48" s="7">
        <v>26.57</v>
      </c>
      <c r="J48" s="7">
        <v>32.93</v>
      </c>
      <c r="K48" s="7">
        <v>105.08</v>
      </c>
      <c r="L48" s="7">
        <f t="shared" si="1"/>
        <v>54.859999999999992</v>
      </c>
    </row>
    <row r="49" spans="1:12" x14ac:dyDescent="0.2">
      <c r="A49" s="7" t="s">
        <v>264</v>
      </c>
      <c r="B49" s="9" t="s">
        <v>12</v>
      </c>
      <c r="C49" s="7" t="s">
        <v>265</v>
      </c>
      <c r="D49" s="7">
        <v>14.53</v>
      </c>
      <c r="E49" s="7">
        <v>37.72</v>
      </c>
      <c r="F49" s="7">
        <v>21.8</v>
      </c>
      <c r="G49" s="7">
        <v>2.54</v>
      </c>
      <c r="H49" s="7">
        <f t="shared" si="0"/>
        <v>19.147500000000001</v>
      </c>
      <c r="I49" s="7">
        <v>0.6</v>
      </c>
      <c r="J49" s="7">
        <v>0.63</v>
      </c>
      <c r="K49" s="7">
        <v>16.97</v>
      </c>
      <c r="L49" s="7">
        <f t="shared" si="1"/>
        <v>6.0666666666666664</v>
      </c>
    </row>
    <row r="50" spans="1:12" x14ac:dyDescent="0.2">
      <c r="A50" s="7" t="s">
        <v>266</v>
      </c>
      <c r="B50" s="9" t="s">
        <v>12</v>
      </c>
      <c r="C50" s="7" t="s">
        <v>267</v>
      </c>
      <c r="D50" s="7">
        <v>9.92</v>
      </c>
      <c r="E50" s="7">
        <v>2.21</v>
      </c>
      <c r="F50" s="7">
        <v>5.4</v>
      </c>
      <c r="G50" s="7">
        <v>0.54</v>
      </c>
      <c r="H50" s="7">
        <f t="shared" si="0"/>
        <v>4.5175000000000001</v>
      </c>
      <c r="I50" s="7">
        <v>1.58</v>
      </c>
      <c r="J50" s="7">
        <v>9.51</v>
      </c>
      <c r="K50" s="7">
        <v>5.75</v>
      </c>
      <c r="L50" s="7">
        <f t="shared" si="1"/>
        <v>5.6133333333333333</v>
      </c>
    </row>
    <row r="51" spans="1:12" x14ac:dyDescent="0.2">
      <c r="A51" s="7" t="s">
        <v>268</v>
      </c>
      <c r="B51" s="9" t="s">
        <v>12</v>
      </c>
      <c r="C51" s="7" t="s">
        <v>207</v>
      </c>
      <c r="D51" s="7">
        <v>6.14</v>
      </c>
      <c r="E51" s="7">
        <v>0.85</v>
      </c>
      <c r="F51" s="7">
        <v>2.9</v>
      </c>
      <c r="G51" s="7">
        <v>2.73</v>
      </c>
      <c r="H51" s="7">
        <f t="shared" si="0"/>
        <v>3.1549999999999998</v>
      </c>
      <c r="I51" s="7">
        <v>88.05</v>
      </c>
      <c r="J51" s="7">
        <v>142.32</v>
      </c>
      <c r="K51" s="7">
        <v>18.03</v>
      </c>
      <c r="L51" s="7">
        <f t="shared" si="1"/>
        <v>82.8</v>
      </c>
    </row>
    <row r="52" spans="1:12" x14ac:dyDescent="0.2">
      <c r="A52" s="7" t="s">
        <v>269</v>
      </c>
      <c r="B52" s="9" t="s">
        <v>12</v>
      </c>
      <c r="C52" s="7" t="s">
        <v>270</v>
      </c>
      <c r="D52" s="7">
        <v>9.77</v>
      </c>
      <c r="E52" s="7">
        <v>15.61</v>
      </c>
      <c r="F52" s="7">
        <v>19.59</v>
      </c>
      <c r="G52" s="7">
        <v>4.0599999999999996</v>
      </c>
      <c r="H52" s="7">
        <f t="shared" si="0"/>
        <v>12.2575</v>
      </c>
      <c r="I52" s="7">
        <v>7.33</v>
      </c>
      <c r="J52" s="7">
        <v>63.37</v>
      </c>
      <c r="K52" s="7">
        <v>49.27</v>
      </c>
      <c r="L52" s="7">
        <f t="shared" si="1"/>
        <v>39.99</v>
      </c>
    </row>
    <row r="53" spans="1:12" x14ac:dyDescent="0.2">
      <c r="A53" s="7" t="s">
        <v>271</v>
      </c>
      <c r="B53" s="9" t="s">
        <v>12</v>
      </c>
      <c r="C53" s="7" t="s">
        <v>272</v>
      </c>
      <c r="D53" s="7">
        <v>6.74</v>
      </c>
      <c r="E53" s="7">
        <v>5.13</v>
      </c>
      <c r="F53" s="7">
        <v>6.61</v>
      </c>
      <c r="G53" s="7">
        <v>2.16</v>
      </c>
      <c r="H53" s="7">
        <f t="shared" si="0"/>
        <v>5.16</v>
      </c>
      <c r="I53" s="7">
        <v>8.9600000000000009</v>
      </c>
      <c r="J53" s="7">
        <v>0</v>
      </c>
      <c r="K53" s="7">
        <v>0</v>
      </c>
      <c r="L53" s="7">
        <f t="shared" si="1"/>
        <v>2.9866666666666668</v>
      </c>
    </row>
    <row r="54" spans="1:12" x14ac:dyDescent="0.2">
      <c r="A54" s="7" t="s">
        <v>273</v>
      </c>
      <c r="B54" s="9" t="s">
        <v>12</v>
      </c>
      <c r="C54" s="7" t="s">
        <v>274</v>
      </c>
      <c r="D54" s="7">
        <v>153.19999999999999</v>
      </c>
      <c r="E54" s="7">
        <v>4.1500000000000004</v>
      </c>
      <c r="F54" s="7">
        <v>3.79</v>
      </c>
      <c r="G54" s="7">
        <v>0.48</v>
      </c>
      <c r="H54" s="7">
        <f t="shared" si="0"/>
        <v>40.404999999999994</v>
      </c>
      <c r="I54" s="7">
        <v>0.19</v>
      </c>
      <c r="J54" s="7">
        <v>0.82</v>
      </c>
      <c r="K54" s="7">
        <v>2.76</v>
      </c>
      <c r="L54" s="7">
        <f t="shared" si="1"/>
        <v>1.2566666666666666</v>
      </c>
    </row>
    <row r="55" spans="1:12" x14ac:dyDescent="0.2">
      <c r="A55" s="7" t="s">
        <v>275</v>
      </c>
      <c r="B55" s="9" t="s">
        <v>12</v>
      </c>
      <c r="C55" s="7" t="s">
        <v>239</v>
      </c>
      <c r="D55" s="7">
        <v>35.81</v>
      </c>
      <c r="E55" s="7">
        <v>15.06</v>
      </c>
      <c r="F55" s="7">
        <v>15.11</v>
      </c>
      <c r="G55" s="7">
        <v>0.73</v>
      </c>
      <c r="H55" s="7">
        <f t="shared" si="0"/>
        <v>16.677500000000002</v>
      </c>
      <c r="I55" s="7">
        <v>2.57</v>
      </c>
      <c r="J55" s="7">
        <v>37.99</v>
      </c>
      <c r="K55" s="7">
        <v>14.44</v>
      </c>
      <c r="L55" s="7">
        <f t="shared" si="1"/>
        <v>18.333333333333332</v>
      </c>
    </row>
    <row r="56" spans="1:12" x14ac:dyDescent="0.2">
      <c r="A56" s="7" t="s">
        <v>276</v>
      </c>
      <c r="B56" s="9" t="s">
        <v>12</v>
      </c>
      <c r="C56" s="7" t="s">
        <v>182</v>
      </c>
      <c r="D56" s="7">
        <v>40.700000000000003</v>
      </c>
      <c r="E56" s="7">
        <v>13.49</v>
      </c>
      <c r="F56" s="7">
        <v>19.760000000000002</v>
      </c>
      <c r="G56" s="7">
        <v>7.15</v>
      </c>
      <c r="H56" s="7">
        <f t="shared" si="0"/>
        <v>20.275000000000002</v>
      </c>
      <c r="I56" s="7">
        <v>1.86</v>
      </c>
      <c r="J56" s="7">
        <v>5.45</v>
      </c>
      <c r="K56" s="7">
        <v>35.479999999999997</v>
      </c>
      <c r="L56" s="7">
        <f t="shared" si="1"/>
        <v>14.263333333333334</v>
      </c>
    </row>
    <row r="57" spans="1:12" x14ac:dyDescent="0.2">
      <c r="A57" s="7" t="s">
        <v>277</v>
      </c>
      <c r="B57" s="9" t="s">
        <v>12</v>
      </c>
      <c r="C57" s="7" t="s">
        <v>278</v>
      </c>
      <c r="D57" s="7">
        <v>230.86</v>
      </c>
      <c r="E57" s="7">
        <v>156.80000000000001</v>
      </c>
      <c r="F57" s="7">
        <v>25.98</v>
      </c>
      <c r="G57" s="7">
        <v>1.59</v>
      </c>
      <c r="H57" s="7">
        <f t="shared" si="0"/>
        <v>103.8075</v>
      </c>
      <c r="I57" s="7">
        <v>10.02</v>
      </c>
      <c r="J57" s="7">
        <v>19.75</v>
      </c>
      <c r="K57" s="7">
        <v>97.21</v>
      </c>
      <c r="L57" s="7">
        <f t="shared" si="1"/>
        <v>42.326666666666661</v>
      </c>
    </row>
    <row r="58" spans="1:12" x14ac:dyDescent="0.2">
      <c r="A58" s="7" t="s">
        <v>279</v>
      </c>
      <c r="B58" s="9" t="s">
        <v>12</v>
      </c>
      <c r="C58" s="7" t="s">
        <v>280</v>
      </c>
      <c r="D58" s="7">
        <v>5.39</v>
      </c>
      <c r="E58" s="7">
        <v>3.78</v>
      </c>
      <c r="F58" s="7">
        <v>1.79</v>
      </c>
      <c r="G58" s="7">
        <v>0.28999999999999998</v>
      </c>
      <c r="H58" s="7">
        <f t="shared" si="0"/>
        <v>2.8125</v>
      </c>
      <c r="I58" s="7">
        <v>1.06</v>
      </c>
      <c r="J58" s="7">
        <v>12.66</v>
      </c>
      <c r="K58" s="7">
        <v>67.040000000000006</v>
      </c>
      <c r="L58" s="7">
        <f t="shared" si="1"/>
        <v>26.92</v>
      </c>
    </row>
    <row r="59" spans="1:12" x14ac:dyDescent="0.2">
      <c r="A59" s="7" t="s">
        <v>281</v>
      </c>
      <c r="B59" s="9" t="s">
        <v>12</v>
      </c>
      <c r="C59" s="7" t="s">
        <v>282</v>
      </c>
      <c r="D59" s="7">
        <v>16.55</v>
      </c>
      <c r="E59" s="7">
        <v>5.34</v>
      </c>
      <c r="F59" s="7">
        <v>20.55</v>
      </c>
      <c r="G59" s="7">
        <v>2.39</v>
      </c>
      <c r="H59" s="7">
        <f t="shared" si="0"/>
        <v>11.2075</v>
      </c>
      <c r="I59" s="7">
        <v>13.36</v>
      </c>
      <c r="J59" s="7">
        <v>51.87</v>
      </c>
      <c r="K59" s="7">
        <v>734.2</v>
      </c>
      <c r="L59" s="7">
        <f t="shared" si="1"/>
        <v>266.47666666666669</v>
      </c>
    </row>
    <row r="60" spans="1:12" x14ac:dyDescent="0.2">
      <c r="A60" s="7" t="s">
        <v>283</v>
      </c>
      <c r="B60" s="9" t="s">
        <v>12</v>
      </c>
      <c r="C60" s="7" t="s">
        <v>284</v>
      </c>
      <c r="D60" s="7">
        <v>29.05</v>
      </c>
      <c r="E60" s="7">
        <v>32.130000000000003</v>
      </c>
      <c r="F60" s="7">
        <v>42.64</v>
      </c>
      <c r="G60" s="7">
        <v>4.8600000000000003</v>
      </c>
      <c r="H60" s="7">
        <f t="shared" si="0"/>
        <v>27.17</v>
      </c>
      <c r="I60" s="7">
        <v>110.73</v>
      </c>
      <c r="J60" s="7">
        <v>149.91999999999999</v>
      </c>
      <c r="K60" s="7">
        <v>107.36</v>
      </c>
      <c r="L60" s="7">
        <f t="shared" si="1"/>
        <v>122.67</v>
      </c>
    </row>
    <row r="61" spans="1:12" x14ac:dyDescent="0.2">
      <c r="A61" s="7" t="s">
        <v>285</v>
      </c>
      <c r="B61" s="9" t="s">
        <v>12</v>
      </c>
      <c r="C61" s="7" t="s">
        <v>286</v>
      </c>
      <c r="D61" s="7">
        <v>11.04</v>
      </c>
      <c r="E61" s="7">
        <v>45.99</v>
      </c>
      <c r="F61" s="7">
        <v>55.22</v>
      </c>
      <c r="G61" s="7">
        <v>21.85</v>
      </c>
      <c r="H61" s="7">
        <f t="shared" si="0"/>
        <v>33.524999999999999</v>
      </c>
      <c r="I61" s="7">
        <v>7.31</v>
      </c>
      <c r="J61" s="7">
        <v>14.59</v>
      </c>
      <c r="K61" s="7">
        <v>79.02</v>
      </c>
      <c r="L61" s="7">
        <f t="shared" si="1"/>
        <v>33.639999999999993</v>
      </c>
    </row>
    <row r="62" spans="1:12" x14ac:dyDescent="0.2">
      <c r="A62" s="7" t="s">
        <v>287</v>
      </c>
      <c r="B62" s="9" t="s">
        <v>12</v>
      </c>
      <c r="C62" s="7" t="s">
        <v>288</v>
      </c>
      <c r="D62" s="7">
        <v>24.49</v>
      </c>
      <c r="E62" s="7">
        <v>10.5</v>
      </c>
      <c r="F62" s="7">
        <v>7.53</v>
      </c>
      <c r="G62" s="7">
        <v>1.45</v>
      </c>
      <c r="H62" s="7">
        <f t="shared" si="0"/>
        <v>10.9925</v>
      </c>
      <c r="I62" s="7">
        <v>2.86</v>
      </c>
      <c r="J62" s="7">
        <v>8.41</v>
      </c>
      <c r="K62" s="7">
        <v>4.17</v>
      </c>
      <c r="L62" s="7">
        <f t="shared" si="1"/>
        <v>5.1466666666666665</v>
      </c>
    </row>
    <row r="63" spans="1:12" x14ac:dyDescent="0.2">
      <c r="A63" s="7" t="s">
        <v>289</v>
      </c>
      <c r="B63" s="9" t="s">
        <v>12</v>
      </c>
      <c r="C63" s="7" t="s">
        <v>290</v>
      </c>
      <c r="D63" s="7">
        <v>69.5</v>
      </c>
      <c r="E63" s="7">
        <v>12.07</v>
      </c>
      <c r="F63" s="7">
        <v>8.39</v>
      </c>
      <c r="G63" s="7">
        <v>1.68</v>
      </c>
      <c r="H63" s="7">
        <f t="shared" si="0"/>
        <v>22.91</v>
      </c>
      <c r="I63" s="7">
        <v>2.5099999999999998</v>
      </c>
      <c r="J63" s="7">
        <v>18.98</v>
      </c>
      <c r="K63" s="7">
        <v>114.12</v>
      </c>
      <c r="L63" s="7">
        <f t="shared" si="1"/>
        <v>45.20333333333334</v>
      </c>
    </row>
    <row r="64" spans="1:12" x14ac:dyDescent="0.2">
      <c r="A64" s="7" t="s">
        <v>291</v>
      </c>
      <c r="B64" s="9" t="s">
        <v>12</v>
      </c>
      <c r="C64" s="7" t="s">
        <v>292</v>
      </c>
      <c r="D64" s="7">
        <v>11.48</v>
      </c>
      <c r="E64" s="7">
        <v>1.73</v>
      </c>
      <c r="F64" s="7">
        <v>0.52</v>
      </c>
      <c r="G64" s="7">
        <v>0</v>
      </c>
      <c r="H64" s="7">
        <f t="shared" si="0"/>
        <v>3.4325000000000001</v>
      </c>
      <c r="I64" s="7">
        <v>21.39</v>
      </c>
      <c r="J64" s="7">
        <v>505.66</v>
      </c>
      <c r="K64" s="7">
        <v>228.17</v>
      </c>
      <c r="L64" s="7">
        <f t="shared" si="1"/>
        <v>251.74</v>
      </c>
    </row>
    <row r="65" spans="1:12" x14ac:dyDescent="0.2">
      <c r="A65" s="7" t="s">
        <v>293</v>
      </c>
      <c r="B65" s="9" t="s">
        <v>12</v>
      </c>
      <c r="C65" s="7" t="s">
        <v>294</v>
      </c>
      <c r="D65" s="7">
        <v>575.20000000000005</v>
      </c>
      <c r="E65" s="7">
        <v>422.75</v>
      </c>
      <c r="F65" s="7">
        <v>186.24</v>
      </c>
      <c r="G65" s="7">
        <v>10.94</v>
      </c>
      <c r="H65" s="7">
        <f t="shared" si="0"/>
        <v>298.78250000000003</v>
      </c>
      <c r="I65" s="7">
        <v>31.86</v>
      </c>
      <c r="J65" s="7">
        <v>74.12</v>
      </c>
      <c r="K65" s="7">
        <v>99.76</v>
      </c>
      <c r="L65" s="7">
        <f t="shared" si="1"/>
        <v>68.58</v>
      </c>
    </row>
    <row r="66" spans="1:12" x14ac:dyDescent="0.2">
      <c r="A66" s="7" t="s">
        <v>295</v>
      </c>
      <c r="B66" s="9" t="s">
        <v>12</v>
      </c>
      <c r="C66" s="7" t="s">
        <v>296</v>
      </c>
      <c r="D66" s="7">
        <v>140.44</v>
      </c>
      <c r="E66" s="7">
        <v>65.010000000000005</v>
      </c>
      <c r="F66" s="7">
        <v>33.090000000000003</v>
      </c>
      <c r="G66" s="7">
        <v>4.2</v>
      </c>
      <c r="H66" s="7">
        <f t="shared" si="0"/>
        <v>60.684999999999995</v>
      </c>
      <c r="I66" s="7">
        <v>15.36</v>
      </c>
      <c r="J66" s="7">
        <v>38.869999999999997</v>
      </c>
      <c r="K66" s="7">
        <v>668.77</v>
      </c>
      <c r="L66" s="7">
        <f t="shared" si="1"/>
        <v>241</v>
      </c>
    </row>
    <row r="67" spans="1:12" x14ac:dyDescent="0.2">
      <c r="A67" s="7" t="s">
        <v>297</v>
      </c>
      <c r="B67" s="9" t="s">
        <v>12</v>
      </c>
      <c r="C67" s="7" t="s">
        <v>298</v>
      </c>
      <c r="D67" s="7">
        <v>5.8</v>
      </c>
      <c r="E67" s="7">
        <v>4.16</v>
      </c>
      <c r="F67" s="7">
        <v>3.67</v>
      </c>
      <c r="G67" s="7">
        <v>0.21</v>
      </c>
      <c r="H67" s="7">
        <f t="shared" si="0"/>
        <v>3.4600000000000004</v>
      </c>
      <c r="I67" s="7">
        <v>3.47</v>
      </c>
      <c r="J67" s="7">
        <v>23.77</v>
      </c>
      <c r="K67" s="7">
        <v>4.87</v>
      </c>
      <c r="L67" s="7">
        <f t="shared" si="1"/>
        <v>10.703333333333333</v>
      </c>
    </row>
    <row r="68" spans="1:12" x14ac:dyDescent="0.2">
      <c r="A68" s="7" t="s">
        <v>299</v>
      </c>
      <c r="B68" s="9" t="s">
        <v>12</v>
      </c>
      <c r="C68" s="7" t="s">
        <v>182</v>
      </c>
      <c r="D68" s="7">
        <v>10.199999999999999</v>
      </c>
      <c r="E68" s="7">
        <v>0.54</v>
      </c>
      <c r="F68" s="7">
        <v>1.03</v>
      </c>
      <c r="G68" s="7">
        <v>0.09</v>
      </c>
      <c r="H68" s="7">
        <f t="shared" ref="H68:H94" si="2">AVERAGE(D68:G68)</f>
        <v>2.9649999999999994</v>
      </c>
      <c r="I68" s="7">
        <v>3.16</v>
      </c>
      <c r="J68" s="7">
        <v>24.77</v>
      </c>
      <c r="K68" s="7">
        <v>38.130000000000003</v>
      </c>
      <c r="L68" s="7">
        <f t="shared" ref="L68:L94" si="3">AVERAGE(I68:K68)</f>
        <v>22.02</v>
      </c>
    </row>
    <row r="69" spans="1:12" x14ac:dyDescent="0.2">
      <c r="A69" s="7" t="s">
        <v>300</v>
      </c>
      <c r="B69" s="9" t="s">
        <v>12</v>
      </c>
      <c r="C69" s="7" t="s">
        <v>301</v>
      </c>
      <c r="D69" s="7">
        <v>226.19</v>
      </c>
      <c r="E69" s="7">
        <v>164.78</v>
      </c>
      <c r="F69" s="7">
        <v>16.28</v>
      </c>
      <c r="G69" s="7">
        <v>5.17</v>
      </c>
      <c r="H69" s="7">
        <f t="shared" si="2"/>
        <v>103.105</v>
      </c>
      <c r="I69" s="7">
        <v>2.11</v>
      </c>
      <c r="J69" s="7">
        <v>2.0299999999999998</v>
      </c>
      <c r="K69" s="7">
        <v>14.53</v>
      </c>
      <c r="L69" s="7">
        <f t="shared" si="3"/>
        <v>6.2233333333333327</v>
      </c>
    </row>
    <row r="70" spans="1:12" x14ac:dyDescent="0.2">
      <c r="A70" s="7" t="s">
        <v>302</v>
      </c>
      <c r="B70" s="9" t="s">
        <v>12</v>
      </c>
      <c r="C70" s="7" t="s">
        <v>228</v>
      </c>
      <c r="D70" s="7">
        <v>61.29</v>
      </c>
      <c r="E70" s="7">
        <v>13</v>
      </c>
      <c r="F70" s="7">
        <v>3.5</v>
      </c>
      <c r="G70" s="7">
        <v>0.44</v>
      </c>
      <c r="H70" s="7">
        <f t="shared" si="2"/>
        <v>19.557499999999997</v>
      </c>
      <c r="I70" s="7">
        <v>4.47</v>
      </c>
      <c r="J70" s="7">
        <v>3.23</v>
      </c>
      <c r="K70" s="7">
        <v>10.53</v>
      </c>
      <c r="L70" s="7">
        <f t="shared" si="3"/>
        <v>6.0766666666666653</v>
      </c>
    </row>
    <row r="71" spans="1:12" x14ac:dyDescent="0.2">
      <c r="A71" s="7" t="s">
        <v>303</v>
      </c>
      <c r="B71" s="9" t="s">
        <v>12</v>
      </c>
      <c r="C71" s="7" t="s">
        <v>182</v>
      </c>
      <c r="D71" s="7">
        <v>4.84</v>
      </c>
      <c r="E71" s="7">
        <v>0.34</v>
      </c>
      <c r="F71" s="7">
        <v>2.4500000000000002</v>
      </c>
      <c r="G71" s="7">
        <v>0.57999999999999996</v>
      </c>
      <c r="H71" s="7">
        <f t="shared" si="2"/>
        <v>2.0524999999999998</v>
      </c>
      <c r="I71" s="7">
        <v>0.97</v>
      </c>
      <c r="J71" s="7">
        <v>10.93</v>
      </c>
      <c r="K71" s="7">
        <v>6.48</v>
      </c>
      <c r="L71" s="7">
        <f t="shared" si="3"/>
        <v>6.1266666666666678</v>
      </c>
    </row>
    <row r="72" spans="1:12" x14ac:dyDescent="0.2">
      <c r="A72" s="7" t="s">
        <v>304</v>
      </c>
      <c r="B72" s="9" t="s">
        <v>12</v>
      </c>
      <c r="C72" s="7" t="s">
        <v>305</v>
      </c>
      <c r="D72" s="7">
        <v>3.26</v>
      </c>
      <c r="E72" s="7">
        <v>0.21</v>
      </c>
      <c r="F72" s="7">
        <v>3.27</v>
      </c>
      <c r="G72" s="7">
        <v>0.13</v>
      </c>
      <c r="H72" s="7">
        <f t="shared" si="2"/>
        <v>1.7175</v>
      </c>
      <c r="I72" s="7">
        <v>4.2699999999999996</v>
      </c>
      <c r="J72" s="7">
        <v>24.18</v>
      </c>
      <c r="K72" s="7">
        <v>15.22</v>
      </c>
      <c r="L72" s="7">
        <f t="shared" si="3"/>
        <v>14.556666666666667</v>
      </c>
    </row>
    <row r="73" spans="1:12" x14ac:dyDescent="0.2">
      <c r="A73" s="7" t="s">
        <v>306</v>
      </c>
      <c r="B73" s="9" t="s">
        <v>12</v>
      </c>
      <c r="C73" s="7" t="s">
        <v>307</v>
      </c>
      <c r="D73" s="7">
        <v>5.42</v>
      </c>
      <c r="E73" s="7">
        <v>0.69</v>
      </c>
      <c r="F73" s="7">
        <v>0.38</v>
      </c>
      <c r="G73" s="7">
        <v>0</v>
      </c>
      <c r="H73" s="7">
        <f t="shared" si="2"/>
        <v>1.6224999999999998</v>
      </c>
      <c r="I73" s="7">
        <v>45.66</v>
      </c>
      <c r="J73" s="7">
        <v>3327.8</v>
      </c>
      <c r="K73" s="7">
        <v>192.46</v>
      </c>
      <c r="L73" s="7">
        <f t="shared" si="3"/>
        <v>1188.6400000000001</v>
      </c>
    </row>
    <row r="74" spans="1:12" x14ac:dyDescent="0.2">
      <c r="A74" s="7" t="s">
        <v>308</v>
      </c>
      <c r="B74" s="9" t="s">
        <v>12</v>
      </c>
      <c r="C74" s="7" t="s">
        <v>309</v>
      </c>
      <c r="D74" s="7">
        <v>5.15</v>
      </c>
      <c r="E74" s="7">
        <v>0.06</v>
      </c>
      <c r="F74" s="7">
        <v>0.3</v>
      </c>
      <c r="G74" s="7">
        <v>0</v>
      </c>
      <c r="H74" s="7">
        <f t="shared" si="2"/>
        <v>1.3774999999999999</v>
      </c>
      <c r="I74" s="7">
        <v>5.99</v>
      </c>
      <c r="J74" s="7">
        <v>291.22000000000003</v>
      </c>
      <c r="K74" s="7">
        <v>1939.89</v>
      </c>
      <c r="L74" s="7">
        <f t="shared" si="3"/>
        <v>745.70000000000016</v>
      </c>
    </row>
    <row r="75" spans="1:12" x14ac:dyDescent="0.2">
      <c r="A75" s="7" t="s">
        <v>310</v>
      </c>
      <c r="B75" s="9" t="s">
        <v>12</v>
      </c>
      <c r="C75" s="7" t="s">
        <v>311</v>
      </c>
      <c r="D75" s="7">
        <v>0</v>
      </c>
      <c r="E75" s="7">
        <v>0</v>
      </c>
      <c r="F75" s="7">
        <v>0</v>
      </c>
      <c r="G75" s="7">
        <v>0</v>
      </c>
      <c r="H75" s="7">
        <f t="shared" si="2"/>
        <v>0</v>
      </c>
      <c r="I75" s="7">
        <v>0</v>
      </c>
      <c r="J75" s="7">
        <v>0</v>
      </c>
      <c r="K75" s="7">
        <v>0</v>
      </c>
      <c r="L75" s="7">
        <f t="shared" si="3"/>
        <v>0</v>
      </c>
    </row>
    <row r="76" spans="1:12" x14ac:dyDescent="0.2">
      <c r="A76" s="7" t="s">
        <v>312</v>
      </c>
      <c r="B76" s="9" t="s">
        <v>12</v>
      </c>
      <c r="C76" s="7" t="s">
        <v>313</v>
      </c>
      <c r="D76" s="7">
        <v>68.61</v>
      </c>
      <c r="E76" s="7">
        <v>19.690000000000001</v>
      </c>
      <c r="F76" s="7">
        <v>18.059999999999999</v>
      </c>
      <c r="G76" s="7">
        <v>1.72</v>
      </c>
      <c r="H76" s="7">
        <f t="shared" si="2"/>
        <v>27.02</v>
      </c>
      <c r="I76" s="7">
        <v>2.0499999999999998</v>
      </c>
      <c r="J76" s="7">
        <v>11.38</v>
      </c>
      <c r="K76" s="7">
        <v>15.76</v>
      </c>
      <c r="L76" s="7">
        <f t="shared" si="3"/>
        <v>9.7299999999999986</v>
      </c>
    </row>
    <row r="77" spans="1:12" x14ac:dyDescent="0.2">
      <c r="A77" s="7" t="s">
        <v>314</v>
      </c>
      <c r="B77" s="9" t="s">
        <v>12</v>
      </c>
      <c r="C77" s="7" t="s">
        <v>315</v>
      </c>
      <c r="D77" s="7">
        <v>0.71</v>
      </c>
      <c r="E77" s="7">
        <v>0</v>
      </c>
      <c r="F77" s="7">
        <v>0</v>
      </c>
      <c r="G77" s="7">
        <v>0</v>
      </c>
      <c r="H77" s="7">
        <f t="shared" si="2"/>
        <v>0.17749999999999999</v>
      </c>
      <c r="I77" s="7">
        <v>0</v>
      </c>
      <c r="J77" s="7">
        <v>0</v>
      </c>
      <c r="K77" s="7">
        <v>0</v>
      </c>
      <c r="L77" s="7">
        <f t="shared" si="3"/>
        <v>0</v>
      </c>
    </row>
    <row r="78" spans="1:12" x14ac:dyDescent="0.2">
      <c r="A78" s="7" t="s">
        <v>316</v>
      </c>
      <c r="B78" s="9" t="s">
        <v>12</v>
      </c>
      <c r="C78" s="7" t="s">
        <v>228</v>
      </c>
      <c r="D78" s="7">
        <v>26.46</v>
      </c>
      <c r="E78" s="7">
        <v>1.67</v>
      </c>
      <c r="F78" s="7">
        <v>4</v>
      </c>
      <c r="G78" s="7">
        <v>0.62</v>
      </c>
      <c r="H78" s="7">
        <f t="shared" si="2"/>
        <v>8.1875</v>
      </c>
      <c r="I78" s="7">
        <v>2.31</v>
      </c>
      <c r="J78" s="7">
        <v>2.61</v>
      </c>
      <c r="K78" s="7">
        <v>3.67</v>
      </c>
      <c r="L78" s="7">
        <f t="shared" si="3"/>
        <v>2.8633333333333333</v>
      </c>
    </row>
    <row r="79" spans="1:12" x14ac:dyDescent="0.2">
      <c r="A79" s="7" t="s">
        <v>317</v>
      </c>
      <c r="B79" s="9" t="s">
        <v>12</v>
      </c>
      <c r="C79" s="7" t="s">
        <v>318</v>
      </c>
      <c r="D79" s="7">
        <v>134.30000000000001</v>
      </c>
      <c r="E79" s="7">
        <v>57.58</v>
      </c>
      <c r="F79" s="7">
        <v>41.68</v>
      </c>
      <c r="G79" s="7">
        <v>13.08</v>
      </c>
      <c r="H79" s="7">
        <f t="shared" si="2"/>
        <v>61.660000000000004</v>
      </c>
      <c r="I79" s="7">
        <v>14.52</v>
      </c>
      <c r="J79" s="7">
        <v>61.2</v>
      </c>
      <c r="K79" s="7">
        <v>373.27</v>
      </c>
      <c r="L79" s="7">
        <f t="shared" si="3"/>
        <v>149.66333333333333</v>
      </c>
    </row>
    <row r="80" spans="1:12" x14ac:dyDescent="0.2">
      <c r="A80" s="7" t="s">
        <v>319</v>
      </c>
      <c r="B80" s="9" t="s">
        <v>12</v>
      </c>
      <c r="C80" s="7" t="s">
        <v>320</v>
      </c>
      <c r="D80" s="7">
        <v>174.75</v>
      </c>
      <c r="E80" s="7">
        <v>27.89</v>
      </c>
      <c r="F80" s="7">
        <v>20.46</v>
      </c>
      <c r="G80" s="7">
        <v>5.85</v>
      </c>
      <c r="H80" s="7">
        <f t="shared" si="2"/>
        <v>57.237499999999997</v>
      </c>
      <c r="I80" s="7">
        <v>5.0199999999999996</v>
      </c>
      <c r="J80" s="7">
        <v>15.36</v>
      </c>
      <c r="K80" s="7">
        <v>57.92</v>
      </c>
      <c r="L80" s="7">
        <f t="shared" si="3"/>
        <v>26.099999999999998</v>
      </c>
    </row>
    <row r="81" spans="1:12" x14ac:dyDescent="0.2">
      <c r="A81" s="7" t="s">
        <v>321</v>
      </c>
      <c r="B81" s="9" t="s">
        <v>12</v>
      </c>
      <c r="C81" s="7" t="s">
        <v>228</v>
      </c>
      <c r="D81" s="7">
        <v>69.94</v>
      </c>
      <c r="E81" s="7">
        <v>2.62</v>
      </c>
      <c r="F81" s="7">
        <v>0.61</v>
      </c>
      <c r="G81" s="7">
        <v>0.05</v>
      </c>
      <c r="H81" s="7">
        <f t="shared" si="2"/>
        <v>18.305</v>
      </c>
      <c r="I81" s="7">
        <v>0.84</v>
      </c>
      <c r="J81" s="7">
        <v>1.02</v>
      </c>
      <c r="K81" s="7">
        <v>8.01</v>
      </c>
      <c r="L81" s="7">
        <f t="shared" si="3"/>
        <v>3.2899999999999996</v>
      </c>
    </row>
    <row r="82" spans="1:12" x14ac:dyDescent="0.2">
      <c r="A82" s="7" t="s">
        <v>322</v>
      </c>
      <c r="B82" s="9" t="s">
        <v>12</v>
      </c>
      <c r="C82" s="7" t="s">
        <v>323</v>
      </c>
      <c r="D82" s="7">
        <v>0.73</v>
      </c>
      <c r="E82" s="7">
        <v>7.0000000000000007E-2</v>
      </c>
      <c r="F82" s="7">
        <v>0</v>
      </c>
      <c r="G82" s="7">
        <v>0</v>
      </c>
      <c r="H82" s="7">
        <f t="shared" si="2"/>
        <v>0.2</v>
      </c>
      <c r="I82" s="7">
        <v>0</v>
      </c>
      <c r="J82" s="7">
        <v>0.1</v>
      </c>
      <c r="K82" s="7">
        <v>0</v>
      </c>
      <c r="L82" s="7">
        <f t="shared" si="3"/>
        <v>3.3333333333333333E-2</v>
      </c>
    </row>
    <row r="83" spans="1:12" x14ac:dyDescent="0.2">
      <c r="A83" s="7" t="s">
        <v>324</v>
      </c>
      <c r="B83" s="9" t="s">
        <v>12</v>
      </c>
      <c r="C83" s="7" t="s">
        <v>325</v>
      </c>
      <c r="D83" s="7">
        <v>3.22</v>
      </c>
      <c r="E83" s="7">
        <v>1.47</v>
      </c>
      <c r="F83" s="7">
        <v>29.84</v>
      </c>
      <c r="G83" s="7">
        <v>14.33</v>
      </c>
      <c r="H83" s="7">
        <f t="shared" si="2"/>
        <v>12.215</v>
      </c>
      <c r="I83" s="7">
        <v>10.6</v>
      </c>
      <c r="J83" s="7">
        <v>63.04</v>
      </c>
      <c r="K83" s="7">
        <v>319.26</v>
      </c>
      <c r="L83" s="7">
        <f t="shared" si="3"/>
        <v>130.96666666666667</v>
      </c>
    </row>
    <row r="84" spans="1:12" x14ac:dyDescent="0.2">
      <c r="A84" s="7" t="s">
        <v>326</v>
      </c>
      <c r="B84" s="9" t="s">
        <v>12</v>
      </c>
      <c r="C84" s="7" t="s">
        <v>327</v>
      </c>
      <c r="D84" s="7">
        <v>78.02</v>
      </c>
      <c r="E84" s="7">
        <v>18.27</v>
      </c>
      <c r="F84" s="7">
        <v>13.61</v>
      </c>
      <c r="G84" s="7">
        <v>4.09</v>
      </c>
      <c r="H84" s="7">
        <f t="shared" si="2"/>
        <v>28.497499999999999</v>
      </c>
      <c r="I84" s="7">
        <v>2.74</v>
      </c>
      <c r="J84" s="7">
        <v>18.55</v>
      </c>
      <c r="K84" s="7">
        <v>102.4</v>
      </c>
      <c r="L84" s="7">
        <f t="shared" si="3"/>
        <v>41.23</v>
      </c>
    </row>
    <row r="85" spans="1:12" x14ac:dyDescent="0.2">
      <c r="A85" s="7" t="s">
        <v>328</v>
      </c>
      <c r="B85" s="9" t="s">
        <v>12</v>
      </c>
      <c r="C85" s="7" t="s">
        <v>239</v>
      </c>
      <c r="D85" s="7">
        <v>5.51</v>
      </c>
      <c r="E85" s="7">
        <v>0.61</v>
      </c>
      <c r="F85" s="7">
        <v>8.06</v>
      </c>
      <c r="G85" s="7">
        <v>2.36</v>
      </c>
      <c r="H85" s="7">
        <f t="shared" si="2"/>
        <v>4.1349999999999998</v>
      </c>
      <c r="I85" s="7">
        <v>5.49</v>
      </c>
      <c r="J85" s="7">
        <v>43.31</v>
      </c>
      <c r="K85" s="7">
        <v>233.78</v>
      </c>
      <c r="L85" s="7">
        <f t="shared" si="3"/>
        <v>94.193333333333328</v>
      </c>
    </row>
    <row r="86" spans="1:12" x14ac:dyDescent="0.2">
      <c r="A86" s="7" t="s">
        <v>329</v>
      </c>
      <c r="B86" s="9" t="s">
        <v>12</v>
      </c>
      <c r="C86" s="7" t="s">
        <v>330</v>
      </c>
      <c r="D86" s="7">
        <v>35.369999999999997</v>
      </c>
      <c r="E86" s="7">
        <v>100.36</v>
      </c>
      <c r="F86" s="7">
        <v>3.45</v>
      </c>
      <c r="G86" s="7">
        <v>0.78</v>
      </c>
      <c r="H86" s="7">
        <f t="shared" si="2"/>
        <v>34.989999999999995</v>
      </c>
      <c r="I86" s="7">
        <v>0.27</v>
      </c>
      <c r="J86" s="7">
        <v>0.48</v>
      </c>
      <c r="K86" s="7">
        <v>0</v>
      </c>
      <c r="L86" s="7">
        <f t="shared" si="3"/>
        <v>0.25</v>
      </c>
    </row>
    <row r="87" spans="1:12" x14ac:dyDescent="0.2">
      <c r="A87" s="7" t="s">
        <v>331</v>
      </c>
      <c r="B87" s="9" t="s">
        <v>12</v>
      </c>
      <c r="C87" s="7" t="s">
        <v>332</v>
      </c>
      <c r="D87" s="7">
        <v>1624.59</v>
      </c>
      <c r="E87" s="7">
        <v>1493.07</v>
      </c>
      <c r="F87" s="7">
        <v>452.53</v>
      </c>
      <c r="G87" s="7">
        <v>198.66</v>
      </c>
      <c r="H87" s="7">
        <f t="shared" si="2"/>
        <v>942.21249999999986</v>
      </c>
      <c r="I87" s="7">
        <v>1479.73</v>
      </c>
      <c r="J87" s="7">
        <v>2641.06</v>
      </c>
      <c r="K87" s="7">
        <v>1067.6199999999999</v>
      </c>
      <c r="L87" s="7">
        <f t="shared" si="3"/>
        <v>1729.47</v>
      </c>
    </row>
    <row r="88" spans="1:12" x14ac:dyDescent="0.2">
      <c r="A88" s="7" t="s">
        <v>333</v>
      </c>
      <c r="B88" s="9" t="s">
        <v>12</v>
      </c>
      <c r="C88" s="7" t="s">
        <v>334</v>
      </c>
      <c r="D88" s="7">
        <v>89.72</v>
      </c>
      <c r="E88" s="7">
        <v>11.35</v>
      </c>
      <c r="F88" s="7">
        <v>17.329999999999998</v>
      </c>
      <c r="G88" s="7">
        <v>2.83</v>
      </c>
      <c r="H88" s="7">
        <f t="shared" si="2"/>
        <v>30.307499999999997</v>
      </c>
      <c r="I88" s="7">
        <v>2.5499999999999998</v>
      </c>
      <c r="J88" s="7">
        <v>13.58</v>
      </c>
      <c r="K88" s="7">
        <v>55.13</v>
      </c>
      <c r="L88" s="7">
        <f t="shared" si="3"/>
        <v>23.753333333333334</v>
      </c>
    </row>
    <row r="89" spans="1:12" x14ac:dyDescent="0.2">
      <c r="A89" s="7" t="s">
        <v>335</v>
      </c>
      <c r="B89" s="9" t="s">
        <v>12</v>
      </c>
      <c r="C89" s="7" t="s">
        <v>261</v>
      </c>
      <c r="D89" s="7">
        <v>6.5</v>
      </c>
      <c r="E89" s="7">
        <v>1.04</v>
      </c>
      <c r="F89" s="7">
        <v>0.91</v>
      </c>
      <c r="G89" s="7">
        <v>0</v>
      </c>
      <c r="H89" s="7">
        <f t="shared" si="2"/>
        <v>2.1124999999999998</v>
      </c>
      <c r="I89" s="7">
        <v>1.3</v>
      </c>
      <c r="J89" s="7">
        <v>4.1900000000000004</v>
      </c>
      <c r="K89" s="7">
        <v>6.51</v>
      </c>
      <c r="L89" s="7">
        <f t="shared" si="3"/>
        <v>4</v>
      </c>
    </row>
    <row r="90" spans="1:12" x14ac:dyDescent="0.2">
      <c r="A90" s="7" t="s">
        <v>336</v>
      </c>
      <c r="B90" s="9" t="s">
        <v>12</v>
      </c>
      <c r="C90" s="7" t="s">
        <v>337</v>
      </c>
      <c r="D90" s="7">
        <v>4.87</v>
      </c>
      <c r="E90" s="7">
        <v>0.5</v>
      </c>
      <c r="F90" s="7">
        <v>0.37</v>
      </c>
      <c r="G90" s="7">
        <v>0.02</v>
      </c>
      <c r="H90" s="7">
        <f t="shared" si="2"/>
        <v>1.44</v>
      </c>
      <c r="I90" s="7">
        <v>0.75</v>
      </c>
      <c r="J90" s="7">
        <v>8.77</v>
      </c>
      <c r="K90" s="7">
        <v>7.24</v>
      </c>
      <c r="L90" s="7">
        <f t="shared" si="3"/>
        <v>5.586666666666666</v>
      </c>
    </row>
    <row r="91" spans="1:12" x14ac:dyDescent="0.2">
      <c r="A91" s="7" t="s">
        <v>338</v>
      </c>
      <c r="B91" s="9" t="s">
        <v>12</v>
      </c>
      <c r="C91" s="7" t="s">
        <v>259</v>
      </c>
      <c r="D91" s="7">
        <v>1380.61</v>
      </c>
      <c r="E91" s="7">
        <v>1424.02</v>
      </c>
      <c r="F91" s="7">
        <v>698.45</v>
      </c>
      <c r="G91" s="7">
        <v>965.53</v>
      </c>
      <c r="H91" s="7">
        <f t="shared" si="2"/>
        <v>1117.1524999999999</v>
      </c>
      <c r="I91" s="7">
        <v>1630.6</v>
      </c>
      <c r="J91" s="7">
        <v>539.62</v>
      </c>
      <c r="K91" s="7">
        <v>2800.86</v>
      </c>
      <c r="L91" s="7">
        <f t="shared" si="3"/>
        <v>1657.0266666666666</v>
      </c>
    </row>
    <row r="92" spans="1:12" x14ac:dyDescent="0.2">
      <c r="A92" s="7" t="s">
        <v>339</v>
      </c>
      <c r="B92" s="9" t="s">
        <v>12</v>
      </c>
      <c r="C92" s="7" t="s">
        <v>182</v>
      </c>
      <c r="D92" s="7">
        <v>14.15</v>
      </c>
      <c r="E92" s="7">
        <v>8.17</v>
      </c>
      <c r="F92" s="7">
        <v>4.7300000000000004</v>
      </c>
      <c r="G92" s="7">
        <v>1.18</v>
      </c>
      <c r="H92" s="7">
        <f t="shared" si="2"/>
        <v>7.0575000000000001</v>
      </c>
      <c r="I92" s="7">
        <v>1.25</v>
      </c>
      <c r="J92" s="7">
        <v>2.68</v>
      </c>
      <c r="K92" s="7">
        <v>42.83</v>
      </c>
      <c r="L92" s="7">
        <f t="shared" si="3"/>
        <v>15.586666666666666</v>
      </c>
    </row>
    <row r="93" spans="1:12" x14ac:dyDescent="0.2">
      <c r="A93" s="7" t="s">
        <v>340</v>
      </c>
      <c r="B93" s="9" t="s">
        <v>12</v>
      </c>
      <c r="C93" s="7" t="s">
        <v>341</v>
      </c>
      <c r="D93" s="7">
        <v>123.39</v>
      </c>
      <c r="E93" s="7">
        <v>80.8</v>
      </c>
      <c r="F93" s="7">
        <v>23.46</v>
      </c>
      <c r="G93" s="7">
        <v>4.8899999999999997</v>
      </c>
      <c r="H93" s="7">
        <f t="shared" si="2"/>
        <v>58.134999999999998</v>
      </c>
      <c r="I93" s="7">
        <v>3.7</v>
      </c>
      <c r="J93" s="7">
        <v>34.06</v>
      </c>
      <c r="K93" s="7">
        <v>95.55</v>
      </c>
      <c r="L93" s="7">
        <f t="shared" si="3"/>
        <v>44.436666666666667</v>
      </c>
    </row>
    <row r="94" spans="1:12" x14ac:dyDescent="0.2">
      <c r="A94" s="7" t="s">
        <v>342</v>
      </c>
      <c r="B94" s="9" t="s">
        <v>12</v>
      </c>
      <c r="C94" s="7" t="s">
        <v>228</v>
      </c>
      <c r="D94" s="7">
        <v>23.75</v>
      </c>
      <c r="E94" s="7">
        <v>12.54</v>
      </c>
      <c r="F94" s="7">
        <v>2.66</v>
      </c>
      <c r="G94" s="7">
        <v>0.45</v>
      </c>
      <c r="H94" s="7">
        <f t="shared" si="2"/>
        <v>9.8500000000000014</v>
      </c>
      <c r="I94" s="7">
        <v>1.67</v>
      </c>
      <c r="J94" s="7">
        <v>0.92</v>
      </c>
      <c r="K94" s="7">
        <v>4.04</v>
      </c>
      <c r="L94" s="7">
        <f t="shared" si="3"/>
        <v>2.21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 Ontology (Fig. 1C)</vt:lpstr>
      <vt:lpstr>FPKM expression (Fig. 1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4T18:09:01Z</dcterms:created>
  <dcterms:modified xsi:type="dcterms:W3CDTF">2023-02-07T19:50:02Z</dcterms:modified>
</cp:coreProperties>
</file>